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5" firstSheet="0" activeTab="0"/>
  </bookViews>
  <sheets>
    <sheet name="arboreum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3" uniqueCount="517">
  <si>
    <t xml:space="preserve">Family</t>
  </si>
  <si>
    <t xml:space="preserve">miRNA</t>
  </si>
  <si>
    <t xml:space="preserve">Mature Sequence</t>
  </si>
  <si>
    <t xml:space="preserve">ML</t>
  </si>
  <si>
    <t xml:space="preserve">Lc</t>
  </si>
  <si>
    <t xml:space="preserve">PL</t>
  </si>
  <si>
    <t xml:space="preserve">A</t>
  </si>
  <si>
    <t xml:space="preserve">C</t>
  </si>
  <si>
    <t xml:space="preserve">G</t>
  </si>
  <si>
    <t xml:space="preserve">T</t>
  </si>
  <si>
    <t xml:space="preserve">AT</t>
  </si>
  <si>
    <t xml:space="preserve">GC</t>
  </si>
  <si>
    <t xml:space="preserve">A/U</t>
  </si>
  <si>
    <t xml:space="preserve">C/G</t>
  </si>
  <si>
    <t xml:space="preserve">MFE</t>
  </si>
  <si>
    <t xml:space="preserve">AMFE</t>
  </si>
  <si>
    <t xml:space="preserve">MFEI</t>
  </si>
  <si>
    <t xml:space="preserve">Blast Type</t>
  </si>
  <si>
    <t xml:space="preserve">Precursor</t>
  </si>
  <si>
    <t xml:space="preserve">MiRNA Start</t>
  </si>
  <si>
    <t xml:space="preserve">Mismatches</t>
  </si>
  <si>
    <t xml:space="preserve">known miRNA</t>
  </si>
  <si>
    <t xml:space="preserve">known miRNA mature Sequence</t>
  </si>
  <si>
    <t xml:space="preserve">Gene Accession</t>
  </si>
  <si>
    <t xml:space="preserve">length of Precursor</t>
  </si>
  <si>
    <t xml:space="preserve">GC Content</t>
  </si>
  <si>
    <t xml:space="preserve">gene Sequence</t>
  </si>
  <si>
    <t xml:space="preserve">156</t>
  </si>
  <si>
    <t xml:space="preserve">156a</t>
  </si>
  <si>
    <t xml:space="preserve">CGACAGAAGCAAGAGGCAC</t>
  </si>
  <si>
    <t xml:space="preserve">3</t>
  </si>
  <si>
    <t xml:space="preserve">+</t>
  </si>
  <si>
    <t xml:space="preserve">GTGCCGGCGTCTCGCGGTCTCTCGGTTGCTCTGTGATACAGAGACACGACGTTGGCCATATGNTATGTGAAACCGTCAGAACCACCCGTAAGAAGAGACACCGACAGAAGCAAGAGGCAC</t>
  </si>
  <si>
    <t xml:space="preserve">ath-miR156h</t>
  </si>
  <si>
    <t xml:space="preserve">TGACAGAAGAAAGAGAGCAC</t>
  </si>
  <si>
    <t xml:space="preserve">AW731589</t>
  </si>
  <si>
    <t xml:space="preserve">AAAAAAAAAAAAAAAAAAAAAANANNAANAAANNAAAANAAAACCAAAANNNTTCTTANTAGAANANNCNNANANNANAGNACCCCCNAGCNNACCANNTTTTTTACANACCCCANACACAGANACACGAGCGAAGTCGGCGCCGCGTNAGATNTATNCCACACAGCTCGNCACGCGNCGCTCNACGATAGATGGTGGTAGAATTGNACACGTATTGCGACGCACAGAACGATTGCGTGAGCAGAGAGGCACAGACGTCAAGAAGAGCGTATCGGTGCCGCGCCAGCGAGCTCGCGTACGGGTGTCAGCGACATCCATGTGCGCGTCCACGCGCGCGTGATCCACGCACGATCNCTACACNCGTGGAGCAGTCGCGTCAACAGCGACGACAGAGGTAGAGGAAGGACGCACACNACANTGCGNAAACAACGCACACAGACATACAGAGGNAAAACAACATCGNAACAATATATAACGGAGCACCACACCTGCCCACGCTACACTCGACACAGACACCGCCAGCACGCCGANACGACACCGCCCACACCGCGCAACCGACGCCGCGCGCGNGCGCGGGCGCGGCAGCNCCACGCGACACAACACCGTACTCGTACCATCTCTTGCAGCCCCGCAAGCATACCTTATGACGCTAACATTAACGCGAATCGACACACCGAGGCGAGAGACGACACAATGTACACAACTACCCACACACGCACGCCCGAGCGCTGCGGGCCGCTCCGGGCTGCCGCGGCGCTTGCGTCGCTGACGACGCTAGAGAGCTAGACGAGNTCAATTCGGTGTGAATCACGGTANCAGAGTCTACCGACATCACCGATCACCTCCTTTCATCCACTCGCTCCTTCGCCTATTATAGTACTACTAGAATACATCCTTGCGTGCTGCATACCACTTCATATTATCACAATCTGATAACTTGATCAGGACGTACATCTTTTCTCTCTAGCCGACTACACCTTACCTCTACATGAGCCCTGACTGCGCGTGCCGGCGTCTCGCGGTCTCTCGGTTGCTCTGTGATACAGAGACACGACGTTGGCCATATGNTATGTGAAACCGTCAGAACCACCCGTAAGAAGAGACACCGACAGAAGCAAGAGGCACTGTACGTGATGTCGATAAGTAGAGTAAACAGAGATATAGTGGATATTAACCAACAGAAATTAATATTAGATGATATGGATTATCCGCAGACATGATCAACTAATCGTATGTTACATATGTATTTAGATCCGAAGTATATAGATATTAGGTCAGTGAATGAAGTATGTAGNCACCACGGCAACGGGACGAAGAGGAATACNATGTATCGTATTTACGCATAGTTGTTAATATACAGATATCGTTAGAATGATGAAGAGAGCAAGTAGTGAGCGAGATGGTCAATTGTGTGAACGTCGGTGGAGTGAGACAGTAGGATATCCGAAAATATGGAATGACTTTTGATGCGTACTCGCTATAGACGTTGATAAATGATTCCAATATAGATGAAGCAANAAGATAATGAAGAAAGTGAGAGTACATAGGAAGGTTGTAAGTATGATGTACTAGATATATGATAAGGTGATAGTAGAGGN</t>
  </si>
  <si>
    <t xml:space="preserve">156b</t>
  </si>
  <si>
    <t xml:space="preserve">GGACAGAGAGAGAGATGCACA</t>
  </si>
  <si>
    <t xml:space="preserve">TGTGCACATCTTTCCTGTACGCTCCGTCGTTAACTCGCGTACTAGTCGAACGGATGGGTTGACGTGTGGAGGGACAGAGAGAGAGATGCACA</t>
  </si>
  <si>
    <t xml:space="preserve">osa-miR156k</t>
  </si>
  <si>
    <t xml:space="preserve">TGACAGAAGAGAGAGAGCACA</t>
  </si>
  <si>
    <t xml:space="preserve">AW729658</t>
  </si>
  <si>
    <t xml:space="preserve">AGAAGGGGGGAGGGAGAAAAGAGAGAAGAAGAGAAAAGAGAGAGAAGGAGAAAGAACTTTTAATCCGGCACACGCAAAAACGCCGCGTCCCGGCTTCTTACCGCTAGCCNATCGTGAGGAGGCTACGTGAGTGCGGCTGTGGCGCGAGGGATGATCGGGCGGGCGCTGCGCGACTCTCGCGTNTCGCCGCTTCTCGCTCACGCGGATAGCTCTCGCCGTCGGAGGAAGCAGACTCCTACGGGTCTCTCTTCTCGAGTTGTGCCTCTTCTTATCGATTAGCGGAAGGCTGGGTTGGTGTGGACTATAATCTGCTTGGCGCTTCGATTGCGCCTCTCGGGATGTCGCGGGTGTGAAGACGGGACGGCGTGTCGCGTACCACGCCCCACGCATGAGCGGTGGTAAATCCCAAGGACAGGGAGTGAGCAAGCGAGGCCCGCGGCGCGGGCGCGTATGGATTGTGGCGGAGTCGCCATGTCGGGGGTTCGACAGACGCACGCCTGGCGCTCGCTGCCGAGCCCCCGCTTCGTGATGGCCCTTTCGCGAGAGGCGATCACTGCTACGCGCTCAGCGGTCCCTACCTGGTGCTCCTCGACTCGTTATGACCGTGTAGATGTGATGGACGCGCACTCGTGTTTATGGTTCGCATTTAGACATTTATTTCCTGCCCAGTCCTCTTACTAGTGTCGGTGGTGTGTGATTAATGTTATTGCATGAGGGCGAGCTCTCGTGTGAATCTTCTCCTGTTCATTGTTCGGCGTACACTGTCGAGTAGGTCTGGCGTGCCATGTGGTCGAGTGGTCCGTCGCAGGGGGTTGAGCTGTGCGCGCTGTAGCATGACTATTACGCTGACGGCAGACAGACGACGCTGGTTGTTATCGGCATAGCGTGGGCTGTTAACGCAGTCTTGAGCACTCACAGATTCGCACGTCTGCGCCGTCTTGATTATTATATGACTCGTCGCCTGTGTGTCGGTCTTGTGTNTTTCGCGGCTTTCGACTACATTGCAGTGATAGCATACTGTGTGCTGATGATATCGGATTGTAGTCGCTAGTTGTATCGCATAGCGGAGTCTTGTCGCGAGAAGTGCACACTATACCGGCTTGACAGTGCCGGAGCGCGCGGTGCGGCGGCTGAGGTGGCGTTTTGTGTTCGACGCGGACGGTCTGAGGACGGGCGTGTGACGCGNTATCTGCGTCACTGGTGTGTATCGCTCGGAGGGTTGTGCACATCTTTCCTGTACGCTCCGTCGTTAACTCGCGTACTAGTCGAACGGATGGGTTGACGTGTGGAGGGACAGAGAGAGAGATGCACAGGCGCCGGCGTATTGGTGNTGCCGCGTGCGTCGGNACCGGCTGTCGACGGATCGCCGCGTCGGTGGCAGTAGACGACAGCGTCGTGCGCGGCGTCAGACAGCACGGACGCCACGTCGGCTGACCGNCGAGTCTTAATCAACTGACGCTCTGNGCTACCCCGCGCAGTGACGTCTGGCCTATATGTTTACTCCTGCGTCACGATGGGAGGG</t>
  </si>
  <si>
    <t xml:space="preserve">156c</t>
  </si>
  <si>
    <t xml:space="preserve">TTACAGAAGAGAAGATCAC</t>
  </si>
  <si>
    <t xml:space="preserve">5</t>
  </si>
  <si>
    <t xml:space="preserve">-</t>
  </si>
  <si>
    <t xml:space="preserve">TTACAGAAGAGAAGATCACAAATCTCATCTCACTGAAGTGATAGAAGAGCAGATTGAAGCTGTAGATCTTATCTTTCTGAAG</t>
  </si>
  <si>
    <t xml:space="preserve">ahy-miR156a</t>
  </si>
  <si>
    <t xml:space="preserve">TGACAGAAGAGAGAGAGCAC</t>
  </si>
  <si>
    <t xml:space="preserve">FL576933</t>
  </si>
  <si>
    <t xml:space="preserve">CATTAGCGCTCTTCTTGCTCAGACAGTCTCTTTCTAGTCCATCGCATCTTGTAGCTTTGGTTCAATCCATTGCACCTTCTGATATATGCCTTGTAACTTCAATCTTCTTCAATGTAGCTTCAAGGATATGAGATTTGTGGCTTCGATCTGCTTCACTTGTAGCTTCAGAAAGATAAGATCTACAGCTTCAATCTGCTCTTCTATCACTTCAGTGAGATGAGATTTGTGATCTTCTCTTCTGTAACTCTAGCAAGGCAAGATCTGATATCCTCGATCAGCTCTACTTTATTCTTTATTCGGCATGTGATCCTGAGCTCAACTCATTTCTCACAATATGAATTGACTCTCTCGCAATATGAGTTGATTTTGGAAAAGTAAAAATTAAAAACACAATTTGAAAATACCTCGGCATGTGACCCGAGGCTCTACTCACCTCTTGTAGTATGAGTTGATTTTTGAAAAACAGAAATTAAAAGGCTCAACTCACTTCTTGCAATATGAGTTAACTTTTTGAA</t>
  </si>
  <si>
    <t xml:space="preserve">156d</t>
  </si>
  <si>
    <t xml:space="preserve">AGAGAGAGATAGAGAGACAG</t>
  </si>
  <si>
    <t xml:space="preserve">AGAGAGAGATAGAGAGACAGACTACCTCAAGTTTGATTTTTCTGTTGTCTAA</t>
  </si>
  <si>
    <t xml:space="preserve">gma-miR156g</t>
  </si>
  <si>
    <t xml:space="preserve">ACAGAAGATAGAGAGCACAG</t>
  </si>
  <si>
    <t xml:space="preserve">BQ405273</t>
  </si>
  <si>
    <t xml:space="preserve">GTTCGCTGTGCTAGTCATCTTTCGCCCACAGGAAGCCATGCCTTTGCCGTCATTCTCCCGAACACTGACTTGTGACAACTGTACCGAATTGAACCTCAACACGTGCTATACTTCACATCACTTAAATCAAGGCCCCTTATATAAGATGTCTTTTAAGTCTTAGTTACAAAGAGAGAGATAGAGAGACAGACTACCTCAAGTTTGATTTTTCTGTTGTCTAAAATGTTGGCCTTTACAACGTATTTGATTAAGGATGTCGAAAATTGTAATATTGTTGTGGAATTTGAGGTTCTTTTTAGAGGTAGTCAAAAAGTTAATTTTGACACACTGCTTTGTGCAGTGAAGCAATGTCGACCGGTTTTTGCCCCAACATTTCTGAGTTTCAGGGAAAAGAAAAAATTGAATAAAACAAAAATATTGCAAACCTAAAAAAAAAAAAAAAAAAA</t>
  </si>
  <si>
    <t xml:space="preserve">158</t>
  </si>
  <si>
    <t xml:space="preserve">TCCCAAATCTGAGACAAAGA</t>
  </si>
  <si>
    <t xml:space="preserve">TCCCAAATCTGAGACAAAGAGTATTGGTAGTGTATATAGTATGTCTCTGGTGTGGGG</t>
  </si>
  <si>
    <t xml:space="preserve">aly-miR158b</t>
  </si>
  <si>
    <t xml:space="preserve">TCCCAAATGTAGACAAAGC</t>
  </si>
  <si>
    <t xml:space="preserve">BM358577</t>
  </si>
  <si>
    <t xml:space="preserve">ATATGACGTTCCTAGCCCTTTTTCATTCCCTGCACACCTTATTTCAGTCTGGGTCACGCTGACTCTCCGACTCCATTCTCCGCACGATGAAGTACTGGACTCCTCCATACACACCGAAGAGTCCACAAAGCACATCCAAACATGCGACTCTGATGTTGATAGCTCTCCGGAAAAACTCTGGTCGGCCAATCCAAGTGCTCCAAATCTGGCCTATACAAAACCTAAATAACTCCTAAGCAGGTCGAGACTTGTATTGATGTAGGACACTCTCTAAAGACATGGTCCACATTTCTCCCCCACACCAGAGACATACTATATACACTACCAATACTCTTTGTCTCAGATTTGGGAAAGTAGGATTATAAATTCTTGCTATGATTACAAAACCGAAACAACAACTCTAA</t>
  </si>
  <si>
    <t xml:space="preserve">167</t>
  </si>
  <si>
    <t xml:space="preserve">TGAAGCTGCATGCATGATGTC</t>
  </si>
  <si>
    <t xml:space="preserve">TGAAGCTGCATGCATGATGTCTCCGATTCATCTTCCTAATTGCTCGCATGAAGCATGCGTTCAAA</t>
  </si>
  <si>
    <t xml:space="preserve">vvi-miR167c</t>
  </si>
  <si>
    <t xml:space="preserve">TGAAGCTGCCAGCATGATCTC</t>
  </si>
  <si>
    <t xml:space="preserve">BF268795</t>
  </si>
  <si>
    <t xml:space="preserve">CTCATATCTCCTTCTCCTACTCGTTTCTTTCCTCATCTTGTCTCCTGGGCTGGGAATTAAAACAGGTGAGTTAGCTGAAGCTGCATGCATGATGTCTCCGATTCATCTTCCTAATTGCTCGCATGAAGCATGCGTTCAAAGCTGCGTTGAAAAGTATGGTGAATGCATCAATGGTGGTTGCATCGATTACCAGACTTGTTGTTGCAGGTTTTGACTGATGTTCATCATGAAATCAATATAAGGAAATGGTTAAAATAATTTTATTAATAAATGAAAAGTTTTGAATGAGAAATATGAAGAATTTATGTTTTTAAGAATTTATTATTATTTTTTGAACATGTAGTTTTATTTTTAAGAATTTCATCTATCTACTTTATAAATTTCAAATTTCAAAAAAACACACATAACACAAAACTAACGCGCAAAAACTCTCGAAAGGAC</t>
  </si>
  <si>
    <t xml:space="preserve">172</t>
  </si>
  <si>
    <t xml:space="preserve">TGAACCTGATGCTGCTGCAG</t>
  </si>
  <si>
    <t xml:space="preserve">TGAACCTGATGCTGCTGCAGGGCAAGAGGCTGCAGCTGAGCAGGGTGGTTCT</t>
  </si>
  <si>
    <t xml:space="preserve">mtr-miR172</t>
  </si>
  <si>
    <t xml:space="preserve">AGAATCCTGATGATGCTGCAG</t>
  </si>
  <si>
    <t xml:space="preserve">BF270926</t>
  </si>
  <si>
    <t xml:space="preserve">ATGATCAATGCCTTTGAGATCGTGGGAGAGCAAGAAGGACCAGCTGCTGAACCTGATGCTGCTGCAGGGCAAGAGGCTGCAGCTGAGCAGGGTGGTTCTACTGACGAAGGCGTAGCCCCAATGGATATTTAAGGATACCAGCATCGGGGCCCATCTCATGTTTAGATAAGGTTTTCTAGCGTGTGTTTGCGGATTGAGTTGGTAACTGGTAGACATTATTGTGTTGGATATTTCCTTCTTTCTTTTGCAAACTATGTTTTTACAAAAAAAAAAAAAAAAAA</t>
  </si>
  <si>
    <t xml:space="preserve">399</t>
  </si>
  <si>
    <t xml:space="preserve">TGCCAAAGGTGCTGCTCTT</t>
  </si>
  <si>
    <t xml:space="preserve">AGGAGGCTGCGCCTATGGCTGCTGTCGTTCAAATTACGGAAGAGGCTGCCAAAGGTGCTGCTCTT</t>
  </si>
  <si>
    <t xml:space="preserve">mtr-miR399q</t>
  </si>
  <si>
    <t xml:space="preserve">TGCCAAAGGAGAGCTGCTCTT</t>
  </si>
  <si>
    <t xml:space="preserve">BG444056</t>
  </si>
  <si>
    <t xml:space="preserve">TGGCGGTGGACATGGAGGAGGTTATAAAGGAGGCTGCGCCTATGGCTGCTGTCGTTCAAATTACGGAAGAGGCTGCCAAAGGTGCTGCTCTTATGCTGGCGAGGCTGTCGAAGTTGAAACTCACGCCTAATGTAGCCTTTTGCATTTACAGATGGCATGTATGATAATAAATAAATGGGCATACGTCCTAAATGAAAATGCTTCCTTAATATAGTGATGTAAGTGGAAGTATAAAGCAATAAAATTGTGCTTTTACTTTATCCCTAAAAAAAAAAAAAAAAAAATACTGGAGAGTTTTTGTGA</t>
  </si>
  <si>
    <t xml:space="preserve">414</t>
  </si>
  <si>
    <t xml:space="preserve">414a</t>
  </si>
  <si>
    <t xml:space="preserve">TGATCATCATCATCATCGTCG</t>
  </si>
  <si>
    <t xml:space="preserve">TGATCATCATCATCATCGTCGAACCACCTCATGGCCACCACTGCAAACAAGACCATCAATGCTAAAATAGTACTACTTGGGGATGTTGGAACTGGAAAATCTAGTCTTGTGTTGCGCTACGTTAGGGGCCAATTAGGCGAGTTTCAGGAATCAACTGTTGGGGCTGAGTTTTTCTGCCAGACGGGGGCAGGGGGTGATGCAGGCCGAGGGGGGGGGGATGTGGGATGCGGGCGGGCGGGATCGGGGCCGTAGCGTGGGGCCGGGGGTGAGCGAAGAGCTAGGGCTGAGTGGTCGAGGACGACGTGGCGAGGTACGATGGTTAAGGAAAACCACGGATGGGGTGGGAGAACTAGAGGACAAGGGGACGGCGAACGTCGTGATGAGAC</t>
  </si>
  <si>
    <t xml:space="preserve">ath-miR414</t>
  </si>
  <si>
    <t xml:space="preserve">TCATCTTCATCATCATCGTCA</t>
  </si>
  <si>
    <t xml:space="preserve">BG444913</t>
  </si>
  <si>
    <t xml:space="preserve">CTTAAGAGCGTTTGGTTTTGATTTTGTTGGAAGGTTGATTGAGGAAAATAAAGATAAAAATAAAAATTTCCCTTTACATTGATTTTATGCTTCTTCATCAACCTTCTCAACAGTCCCACAACTCTCAATTTTTCTTCTTAATTTTTTTTCCCTAAAACGTTCCTACGTATATTACTTGTCCTGTTATTATTTTTGGAGCTTAAAAATCTGATCATCATCATCATCGTCGAACCACCTCATGGCCACCACTGCAAACAAGACCATCAATGCTAAAATAGTACTACTTGGGGATGTTGGAACTGGAAAATCTAGTCTTGTGTTGCGCTACGTTAGGGGCCAATTAGGCGAGTTTCAGGAATCAACTGTTGGGGCTGAGTTTTTCTGCCAGACGGGGGCAGGGGGTGATGCAGGCCGAGGGGGGGGGGATGTGGGATGCGGGCGGGCGGGATCGGGGCCGTAGCGTGGGGCCGGGGGTGAGCGAAGAGCTAGGGCTGAGTGGTCGAGGACGACGTGGCGAGGTACGATGGTTAAGGAAAACCACGGATGGGGTGGGAGAACTAGAGGACAAGGGGACGGCGAACGTCGTGATGAGACCTCGATGGGCCCGAAGACCGCGACCGGGTGCCGCGGGCAGGAGAGACGCAAGGAGCAAGGACAGGAGGCCGAACGAGACAGCGGCATTAGGTGGGAGGAAGGAGGGGGACGAAGCGGGGGGCGGATGTGTCAACACGTCCGCGGCAAGTGAGAACACAAGGACACAGAGACAGGTAGGCTGAGGAACACGCACGGAACGGATGCGGCGGGCAGACGACAAAGGTACGCCAGAGGGGGGGCAGGGGGCGCGCACGGGGACAGANCGACGACGCAACGAGTCGGGAGACCACCGGCGGGCAGGGCAGGCGGCGAGGN</t>
  </si>
  <si>
    <t xml:space="preserve">414b</t>
  </si>
  <si>
    <t xml:space="preserve">TCATCATCATCATCATCTTCA</t>
  </si>
  <si>
    <t xml:space="preserve">TCATCATCATCATCATCTTCATCTTCTTCGTTGTCATCTTATTATTCTTCAGCTTCAACTTCTGCTTCTTCTTCTCCTATGCATAGCTACCATTTGGTTAGAGAAGGAAAGGGTAATTCGTTTCCCTTGTTACTGTTCAGTGGCATGAAAAGGAATTGTGGGTTCTTCTCAAAGTTGCTTCATCATCACAGCAACACTACCACCATGGATCATTAATGGTGGTGTTTTTCTATGGGTTATCAGCACTTGTATCTCATTTTTCTCCCATATATATACATCAACTGTGATCAGGCNTCTTAGATCATTATTCGACTGATCATACCGAATACAGTTCCAACGACAACATATATATATGAGATCTTGATTGATCTTGG</t>
  </si>
  <si>
    <t xml:space="preserve">BG443992</t>
  </si>
  <si>
    <t xml:space="preserve">AATAAAGTAGAAAAACATGAGCAAGCCAAAATCTAATGGCAACCTTCAGAAGATCAAAGGGTGGAAGACGATCCAAGGCTATTGAAGGATGCAAAAAACACCCAAAACACAAGCAATCACCAGGCGTTTGTTCACTTTGCTTACAACAAAAACTCTCTCAGCTATCGTTTGAATATTCCGTCCCACGATGTCATATCCCCGTTACAGTTGACTGTTCCATTTGTTCATCATCATCATCATCATCTTCATCTTCTTCGTTGTCATCTTATTATTCTTCAGCTTCAACTTCTGCTTCTTCTTCTCCTATGCATAGCTACCATTTGGTTAGAGAAGGAAAGGGTAATTCGTTTCCCTTGTTACTGTTCAGTGGCATGAAAAGGAATTGTGGGTTCTTCTCAAAGTTGCTTCATCATCACAGCAACACTACCACCATGGATCATTAATGGTGGTGTTTTTCTATGGGTTATCAGCACTTGTATCTCATTTTTCTCCCATATATATACATCAACTGTGATCAGGCNTCTTAGATCATTATTCGACTGATCATACCGAATACAGTTCCAACGACAACATATATATATGAGATCTTGATTGATCTTGGCTACTATCGGNACATTGNTCATGTTCGCTTACATGACAGATAGTGGATGTAAATTGCAAGCGATTGCGATGAGAGAAGGTTGTGTAAGCAAATTGACCAAACCCCCGACGATAGCCTGGGATTTCGGGTGGTTTTAGCATNCTCCAAAGCCTAGAATCGGCTTCCACGTATAGATCTCAAAAAGTAGCCCTAGAATTTGGGTACGCTGTGGCCCTTGTTTTGACCCAGTTGTGGACCCTAGTGCACCGGTAGCCCCAGAGCGCCTTTATATCTTTGGGAGGTTTTACCGCTGGCGGAAAAGCGTGCTCGCCGTGAGAATTGACCTCCATCGCACATGAAGAGGATAAGGAACTGGGCTAAAG</t>
  </si>
  <si>
    <t xml:space="preserve">482</t>
  </si>
  <si>
    <t xml:space="preserve">CCTTGCCTCTCCTCCCTTT</t>
  </si>
  <si>
    <t xml:space="preserve">CCTTGCCTCTCCTCCCTTTTATTAAAAAAAGAAGAAAAAAAAGTCACCAAAACAAAACAAAGTTTGCTTCTTTAGGAAAGGTTTTTTTCAAAAGCACTTGAGATTTTACCATATCATTTATTATCACAATTATTGTACTCGTTAGGGTTTGTCTGATTAATAACAAGAGGAGAGGGAAGA</t>
  </si>
  <si>
    <t xml:space="preserve">ptc-miR482.2</t>
  </si>
  <si>
    <t xml:space="preserve">TCTTGCCTACTCCTCCCATT</t>
  </si>
  <si>
    <t xml:space="preserve">BF276269</t>
  </si>
  <si>
    <t xml:space="preserve">CAAAAATCTCTCTTTTTCTTCATTTTTCAACATCACCTTCTCACGCGCCGCCGCCGCCTACTCTTCCGCCGGCGGGAAATATCCATTCCCTTTTCTTTCCCTTGCCTCTCCTCCCTTTTATTAAAAAAAGAAGAAAAAAAAGTCACCAAAACAAAACAAAGTTTGCTTCTTTAGGAAAGGTTTTTTTCAAAAGCACTTGAGATTTTACCATATCATTTATTATCACAATTATTGTACTCGTTAGGGTTTGTCTGATTAATAACAAGAGGAGAGGGAAGAAAGAAGAAAAAAACCCAGAGAAAAGAAAGAGAAGGAAAGAGAAAAAAGAGTCTGTTTGTTGGGTATTTAACTGCTGTTAAAGGGTAGACAGAGATGGCGCATGTGCAAGGACATGGACAAAGAGGGGGCGGAAACAATGGATCTGATGTAGCCAGTTTCCAGGGGGTAACCTCGGTGTGTGGAGAGGATGGGGATGCCAGGGGGACCGGGACTAAGCTGGTTGAGTGCTAAGGCGTTAAGTTGACTTAGAGGAACGGATGAGACTGACGCCAGTATACTGTACCCTATGGACCCCTAGGGCCCAGAATGTGGTGACCGATATAGTTACCTGATATCATAAAAAGGACCATCGGAGCTTTACGGCGGGGGCACTGAGGAAACCAGAATGCTAGGGGAAAGGTCGCTTGGTGCAGCAGTGTCCCCACCGACGTGTTTATAGGAAGACGAGTTAATAGGCAGGTATAAAATCCGCAAGGGGAGCGGGCGAGGCGAGTTCCCTTTCTGGCACCTCTAGTTCCGCACGAAATTAGGCCCGCCTATTTACACTCGCGCTTTCGCACCACTATGTTGGCCCCCCAGTTGATACACGCAGTAACGACCCCCACTGCATATAGGCGTCTCGGACGTTACGCG</t>
  </si>
  <si>
    <t xml:space="preserve">530</t>
  </si>
  <si>
    <t xml:space="preserve">AGGTGAAGAGGTAGCTGCAAC</t>
  </si>
  <si>
    <t xml:space="preserve">AGGTGAAGAGGTAGCTGCAACTAGAGCTTGAGAGGAAGATGGAGGTTGAGGAGGAATCGGCTTTGACCACTGTAAACGCGCTGTTGTTGCTACTTCCACTACCA</t>
  </si>
  <si>
    <t xml:space="preserve">osa-miR530-3p</t>
  </si>
  <si>
    <t xml:space="preserve">AGGTGCAGAGGCAGATGCAAC</t>
  </si>
  <si>
    <t xml:space="preserve">BQ403926</t>
  </si>
  <si>
    <t xml:space="preserve">GAGCTTTTCAAGTACCAAAGCTTTAACAAATGGTAGTGGAAGTAGCAACAACAGCGCGTTTACAGTGGTCAAAGCCGATTCCTCCTCAACCTCCATCTTCCTCTCAAGCTCTAGTTGCAGCTACCTCTTCACCTTCTGTTCTTTGTTTGAAGTCGGTTCGCCGGTCAGCTATGTTCGGTGCTCACTCCACCACTCTCCAACGCTCCCGATGCCGTGAGTTTCTCTATCCAAGGTCCACAACTTTAAAAAGAGCTTGCACTGCTAGTTTATTCGATGACTTCTCTGATGAAGAATTCTCAGGATAGATGCAAGAATTGGCTCCCAAATTCCAGTCACCGTACGACAGTGATAAACCCATTAGCAAAGTTCACATGAAAGATTTANATTCTGAATCCTTGAAACCCGTCAGGTTGGGAAAGAAGAAAAAAAAATTATTCCATCAAACATAGAACGTTAGGCCAACCGCGGGGAATCCTCCCGTTTTCCCTTTCGGTTTTTAAAAAGAAACTTCCCTTGGCCAAAAGGGGTTTCTGGACCCCCGGGGAAACCCGCTTTTTTAGATAAAAAAAAC</t>
  </si>
  <si>
    <t xml:space="preserve">773</t>
  </si>
  <si>
    <t xml:space="preserve">CTTGATTGCAGCTTTTGTTTC</t>
  </si>
  <si>
    <t xml:space="preserve">GTCACAGTGAGTTAGGAGTTAGGAGTTAGGACCTTGATTGCAGCTTTTGTTTC</t>
  </si>
  <si>
    <t xml:space="preserve">ath-miR773b</t>
  </si>
  <si>
    <t xml:space="preserve">TTTGATTCCAGCTTTTGTCTC</t>
  </si>
  <si>
    <t xml:space="preserve">FL577025</t>
  </si>
  <si>
    <t xml:space="preserve">GCATTAGACTAATTATCATGTTCGAGTTTGGAATATCGGTGAATATCTTGTAATTTGTTTCATGTTTTGAGAACATAATACGTAAACGAGTTAAACGTTTAAAAGTATTGCTTACAGGAGTGAATAGAACCGATTCGTGAAGTGCGGAAATGTCTAAGGATGTCACAGTGAGTTAGGAGTTAGGAGTTAGGACCTTGATTGCAGCTTTTGTTTCGTTTTTCCTCTGATCTAGACCGATATCTACTCCCTCTTTCTTCCGAAAACATTGGTTTTATTATAGTTGGATAGACGTATTCAAACTTGCTTTACCTAAACTTGTTCTGCGTGTTTGAATTTTCTGATCTTGCTAATTCCTGATGCTCTTTTTTTGCTAATGCAGACCCGGATAGGCCTAAGAACGAGAAAGCAACCATACTTGTCGGCACAATCCAAATGCTAAAGGATTTAACTGCAGAAGTCAACAGGCTAAAAGCTGAGCGTTCATCACTAGCCGAAGAATCACGTGAGGTGACATTGTTTTAATATTGAAACCCATAGATTACAGCCCCCCCCCCCCCCCCCAAGTTCCTATTGTCGCTTACTCATTTTTTTTTTTTTTT</t>
  </si>
  <si>
    <t xml:space="preserve">780</t>
  </si>
  <si>
    <t xml:space="preserve">TATACCAGCTTTTGAGCAGGT</t>
  </si>
  <si>
    <t xml:space="preserve">ATCTGTTCAGAGGGCTTAGCATATGGCTATACCAGCTTTTGAGCAGGT</t>
  </si>
  <si>
    <t xml:space="preserve">ath-miR780.1</t>
  </si>
  <si>
    <t xml:space="preserve">TCTAGCAGCTGTTGAGCAGGT</t>
  </si>
  <si>
    <t xml:space="preserve">BE053683</t>
  </si>
  <si>
    <t xml:space="preserve">GGCACGAGGAAGAGAACTAATGCTCAAGGTTATTTACTCTTTTATTGTATCAACCCCTACAGTTCAAAAAATGTCATTTTCACTCTAGTGAAAACATGTAAAAATGCAAGGTCTCCGTATGCGACTTTTTCGGCCACCAAGGGGGGTTCTATCCCTACGTCTCAACTTCCGATATTACCTCTAGTTAGAAAGTAATGCTCTCTTGCAGGAACATTGTTTTGTATCTAAACATTCCGACATATAACAGCGCTCTTCCATTGAAGCACTTTTGTGCACTGCCGCTCTTATCCTTTTGATTACTGGACCTCTTCCTACGACTGATCTGAAGTCCAAATGGTGAAACTATACGTGAGACGCTGCCTAACCTGGGAGCGATGCTTCGCCTGACAATTTATTGAGGCTATCACGCGCGTGATTAACCTGCTCAAAAGCTGGTATAGCCATATGCTAAGCCCTCTGAACAGATTTTAGCATCTGATGTTAAAAAAACACATATGCTAGCGCCATCCCAGACTATTTGAGTGAGTTGACAGCAAATCTGAGTTTAGATTAATGTTGGCAGCCTTTCATCGCTAACTGACTGAACGACCCCTTATCTACTATCCTGTACGTCTATGAAAATCCGACTACAAGAACTATATTCTCCTTTCTTGCTTGAAAAGAAGGCTAATGACCTTCCGTGGTTAGAACTAGGAACGAAAGGCTAACAATGACGGTGGCATATCTCGAAGAAATTGAGAGCAAATTTTAACCCCTGAGCGTCTCCTTTTACTCACTAGAATCGAGACTATACCTTTTCACCCTCTTTGTTCAGAAAATAAAGAGGCCGCGCAGTACGCTGATGCGCCGTGACTTTTAACCAGAAAGGACGTTCCTTTTTTAGGCGGGAACTCCGCGGGAGACTCTAGGCGCGCATTGGAATATGGAGTAGTAAAGCTCGCAGAGAGTAGN</t>
  </si>
  <si>
    <t xml:space="preserve">821</t>
  </si>
  <si>
    <t xml:space="preserve">AATTAATAAAATAAAAGTTG</t>
  </si>
  <si>
    <t xml:space="preserve">TTATTTTTATATTTATTTTTTTATATAGTTTTAATTAATAAAATAAAAGTTG</t>
  </si>
  <si>
    <t xml:space="preserve">sbi-miR821e</t>
  </si>
  <si>
    <t xml:space="preserve">AAGTCATCAAAATAAAAGTTG</t>
  </si>
  <si>
    <t xml:space="preserve">FL577374</t>
  </si>
  <si>
    <t xml:space="preserve">TTGCTCCGTTTAAGCTGTGGATAGAGAATTACATCACAAACCAAAAGTTCGACCTTACTCGACTAGAATACGTAACAATATGGATATCCAAGAAACAACAAACCAACAGAGGTTGTGCGGATGGTGTAGGAACCCAGGCCATATAACTTGATCATGTCCAAATCGAAATAACTGATAGTTGTTGTAATAAAATTATGTTGCATTATTTATATTTTATTAAAAATATTAAAAATATTAAAAATGTTACCGTATTCAAAATAACATTTATTTTAATAAAAATTATTGGCTAATTTAAAAGAACATTTATTGTATTAAAATTAAAAAAAGTAAAGTACAATTAAAATATTAAAAACAACTTTTATTTTATTAATTAAAACTATATAAAAAAATAAATATAAAAATAATAAAAAAATATTGACTAATTTAAAAGAACATTTATTTTAATAAAATT</t>
  </si>
  <si>
    <t xml:space="preserve">837</t>
  </si>
  <si>
    <t xml:space="preserve">837a</t>
  </si>
  <si>
    <t xml:space="preserve">CATTGTTTCTTCTTCTTTTCT</t>
  </si>
  <si>
    <t xml:space="preserve">AGAAATGAAGAAATCAAAGTACTGCACTAAGTTATATATGCAATCATTGCAATACTTTGGCTTCATCTAAAGCCTGAACCAGCCCTCTGTTGTACATTGTTTCTTCTTCTTTTCT</t>
  </si>
  <si>
    <t xml:space="preserve">aly-miR837-5p</t>
  </si>
  <si>
    <t xml:space="preserve">CATTGTTTCTTGTTTTTTTCA</t>
  </si>
  <si>
    <t xml:space="preserve">BF270855</t>
  </si>
  <si>
    <t xml:space="preserve">CGCCTGCAGGGTCGACACCTTTAGTAGGATCCANNAAGAANNTTCGGCACCGAAGCCCTGGAACCAAGNNTCTTAACCAAGAAATGAAGAAATCAAAGTACTGCACTAAGTTATATATGCAATCATTGCAATACTTTGGCTTCATCTAAAGCCTGAACCAGCCCTCTGTTGTACATTGTTTCTTCTTCTTTTCTAATCTTTTTCCTTTGATTAATGAGATGTGATGATGATTTGGCATTATTTTCTCACTAGGATGAATTATGTCTTAGAAATTCTAATACTTTGTGTGTTTGTGTGTGTTTTTTTATGTATTAAATTACATATTGAATCAAAAAAAAAAAAAAAAAA</t>
  </si>
  <si>
    <t xml:space="preserve">837b</t>
  </si>
  <si>
    <t xml:space="preserve">CTTTGTTACTTGTATTTTTCA</t>
  </si>
  <si>
    <t xml:space="preserve">CTTTGTTACTTGTATTTTTCAACATGTATGGAAACAAAAGAATAAAG</t>
  </si>
  <si>
    <t xml:space="preserve">BQ408101</t>
  </si>
  <si>
    <t xml:space="preserve">TCGGCACGAGCTTTACCAGACCATCATGGGTCTTTGTCTTTTCATCCCTTGGTAAAGTATTTCCTTGATTAGTGAGTTTTCTCACTATTTTGATCGTTCCTCTATTGGATCGACCCAATTCTTTGAAATACCTTCCCATTTTCATAATCCCTATTACTTTAAAACTTCTAAACTTCAAGCCCTAAGTCCTTCTCAGAGGAAATAGTCACCCCCCTTTCTTCAACGAATTTTACCTGAGAAATATACTTAATCAATTCCTTGCCTGTCAATTTTTTTTTCCCTTGCTACCGCACTGGAGAGGCCAGAGCTAAGATAATTTTNTCATTCCCCCCCCCCCTTCTTTTGCTAAGATATGAGGTACTTTATTCTTTTGTTTCCATACATGTTGAAAAATACAAGTAACAAAGTTACTGCATAATCGTTTAGCATCAACAATATATGCTCTAATTTTTTATCCATCTTCCTCTCGACTTTTTAATTTTCGGATGATAGTTAATGCATCACCCTCGACTTCAATTCGTAGGAATTCAGATTCCTGCCCCAATCGAATCGCCTGGACGTATGCGAGAGCTCCACTGCAATGTTGTCGCGATTATGTGACAGGGGCCCCAATTCTAGCCTGTCGAACTCAGTTACAAAAACAGCTTGAAGATGGGTCTCTGGTTCTTC</t>
  </si>
  <si>
    <t xml:space="preserve">838</t>
  </si>
  <si>
    <t xml:space="preserve">838a</t>
  </si>
  <si>
    <t xml:space="preserve">TTTTCTTCTCCTTCTTTACA</t>
  </si>
  <si>
    <t xml:space="preserve">CACCGAGAGGAGGCAAAATGATGGCTAAGAGGATATCTATGCAGGTAGCTGTACTATCATCTGCCATCTTTTTCTTCTCCTTCTTTACA</t>
  </si>
  <si>
    <t xml:space="preserve">ath-miR838</t>
  </si>
  <si>
    <t xml:space="preserve">TTTTCTTCTACTTCTTGCACA</t>
  </si>
  <si>
    <t xml:space="preserve">AW726538</t>
  </si>
  <si>
    <t xml:space="preserve">GGCACGAGGCCTACTAGAACCCTCTCAAAAAACAATCCTCTTCCTGAAAGAAACGAAAGTCTTGAATTTGTTTGCTTGGGGCTTGTAAAGAAGGAGAAGAAAAAGATGGCAGATGATAGTACAGCTACCTGCATAGATATCCTCTTAGCCATCATTTTGCCTCCTCTCGGTGTCTTCCTCAAGTTTGGTTGCCAGGTGGAGTTCTGGATATGTCTTGTACTCACCCTGTTTGGGTACATCCCTGGTATTATTTATGCTATCTATGCCATCACCAAGTAGTCCTCTAATCCCGTGCTTCTCATCTGTGGAGATTTGGAGTAGGATTCTGGTTATGATTGAATATGTGACGGGTGTGGCGTTTGAGTTGGGA</t>
  </si>
  <si>
    <t xml:space="preserve">838b</t>
  </si>
  <si>
    <t xml:space="preserve">TTTTCTTTTCTCTTCCACA</t>
  </si>
  <si>
    <t xml:space="preserve">TTTTGGCCAAAGAAGAGAAAAATGGATGAACAAAATTTTTCTTTTCTCTTCCACA</t>
  </si>
  <si>
    <t xml:space="preserve">aly-miR838</t>
  </si>
  <si>
    <t xml:space="preserve">TTTTCTTCTTCTTCTTGCACA</t>
  </si>
  <si>
    <t xml:space="preserve">FL577342</t>
  </si>
  <si>
    <t xml:space="preserve">TACATATACGTGCAAGGGCCGAATCTCAAGTTGCTTATATCCAAAGCTCAAATCTTACCTACCATGCAATATGCATAAATCATACTTATGGATATACCATGGCCAAATACACCCCAACACCATACCGTTTCAATTTTGGTCATGGTTAAACAAAGAACTTAATGTCTCACTCAAAAATGCTAAAAGAAAATCCAAGAGTCCTCAACCCACCATCACATGTATCATTATCAAGCTTCATATTTAGCATGCAATGGTATTAACACAACATCCACCTTGGCCAAATATCATCCCCATGACATAGCAAAGATTTGAACCATAGGCTAATAAGAACATCAAGCTAGCAACTAAAAACATGCATGAATCTCATGGCACAACCTCAAACATACATTAATCTAGACACAACTATGGCCAAACCTCCTCCTAATCCTCTTCCAAACCAAGCATGAAGCAAGAACTCCCTTTTTCCTTAGTATTTTTGGCCAAAGAAGAGAAAAATGGATGAACAAAATTTTTCTTTTCTCTTCCACAATGCACGGCAAGGGGGGGGTTTCACTCACACACACACATTTTTTTTTCTTTCTTTATTACCCATACTCATTTGTTTATTGTTTCTCCCTAGTGCACCAACAAATGAGTATGGGTAAT</t>
  </si>
  <si>
    <t xml:space="preserve">840</t>
  </si>
  <si>
    <t xml:space="preserve">ACACTAAAGACAAACTAAC</t>
  </si>
  <si>
    <t xml:space="preserve">ACACTAAAGACAAACTAACAATCAGAAACCCCGTGCGTCCTCCCTGCGGCCCCCCATTTCGCCGCTTCCCCATCACATTCCCGGTCTTAGAAAGAGTTTTTTCATTTTCAATTTTAAAACTGGCTATCCATCCTATGCTTTCCACCGCTTCCCTTTTCTCCTAAAAAAATATAACCACCCCCTCCCTTATTTTTTTTTGTCCAATTCTGCTCTGAAGAAAAAAGTTGTTCTTCTATAACCAGCTCATACTCCCCTGGAAGAACCAGCTTCAGGAAATTTCAGAAGTTATTAAGGTTTTAATATTCTCTCACAATAAATCCAAATGCCCAAATATAAGTTAGATTACATCCCAAGTGTTTGGGTTTTGCATTGGGTAATTGTTCCAGTTTTGGTATGCAGAGTATAAAAATATATAAAAGCAAAAGCTGGGGTTTTGTACAATGCCTCATGGTTGTTATTTGCTTTAGTAT</t>
  </si>
  <si>
    <t xml:space="preserve">aly-miR840</t>
  </si>
  <si>
    <t xml:space="preserve">ACACTAAAGGACCTAAACTAAC</t>
  </si>
  <si>
    <t xml:space="preserve">BM358187</t>
  </si>
  <si>
    <t xml:space="preserve">TTTTTTTTTTTTTTTTTTTTTTTTTAGGGAAAAGTTATATTAATCCATTTAAGAATTCTCAAAATAAGTCCAATGGTAACTGTGGTGATCCAGTGAACTAGGCAAAGCAATCAAAAAATTCATAATATTAACACCAAAAGAGAAAATAATTTCAAAAAGAAAAAGAGAAATCAACCTTGGAATTATCATACTAAAGCAAATAACAACCATGAGGCATTGTACAAAACCCCAGCTTTTGCTTTTATATATTTTTATACTCTGCATACCAAAACTGGAACAATTACCCAATGCAAAACCCAAACACTTGGGATGTAATCTAACTTATATTTGGGCATTTGGATTTATTGTGAGAGAATATTAAAACCTTAATAACTTCTGAAATTTCCTGAAGCTGGTTCTTCCAGGGGAGTATGAGCTGGTTATAGAAGAACAACTTTTTTCTTCAGAGCAGAATTGGACAAAAAAAAATAAGGGAGGGGGTGGTTATATTTTTTTAGGAGAAAAGGGAAGCGGTGGAAAGCATAGGATGGATAGCCAGTTTTAAAATTGAAAATGAAAAAACTCTTTCTAAGACCGGGAATGTGATGGGGAAGCGGCGAAATGGGGGGCCGCAGGGAGGACGCACGGGGTTTCTGATTGTTAGTTTGTCTTTAGTGTGTGGGAGTAAAATTCTAAGGCTTTAGGCAATGTTAAGGTTAGAGAATTTTTATTGATAGGGTGAGAAATTTAGTGTGCGGGATTATGGATATGATACTTGAAATGAGAGGGAGTAGAAATAGGAGATTGAGAGTGAGTGTGGTGGGGGTTAGTAGAGATTTTGGAAAAGGAGTTATATTATATGGAATATGGGGGAATGTAAGTATCAGAGGAGAGTTGGAGGATGTGAGGCTTATTTGTTTGATTTTAAATGTATACT</t>
  </si>
  <si>
    <t xml:space="preserve">846</t>
  </si>
  <si>
    <t xml:space="preserve">TTGAATTGGTGCTTAGAATT</t>
  </si>
  <si>
    <t xml:space="preserve">AATTCTAAGTTAGATTTAATTTTATACTTTTTAAGTTAAATTTATTGATTTTGAATTTTTGGTATTAATTTCATAATTAAATTTTCTTTTAATATCCTATATTAATTATTAGATTTTAGTTTTAGCTTTCTTTTAGTTTTTGAAGGTAGGTGGTATATTTGAATTGGTGCTTAGAATT</t>
  </si>
  <si>
    <t xml:space="preserve">ath-miR846</t>
  </si>
  <si>
    <t xml:space="preserve">TTGAATTGAAGTGCTTGAATT</t>
  </si>
  <si>
    <t xml:space="preserve">FL576990</t>
  </si>
  <si>
    <t xml:space="preserve">GTAGTCAGTTTGAGAACCCCTACAACGCCTATTCAAAAATAATCCTATAAAGTTTGGTATTTAGATTTTCTAAATTAAAATTCTAAGCACCAATTCAAATATACCACCTACCTTCAAAAACTAAAAGAAAGCTAAAACTAAAATCTAATAATTAATATAGGATATTAAAAGAAAATTTAATTATGAAATTAATACCAAAAATTCAAAATCAATAAATTTAACTTAAAAAGTATAAAATTAAATCTAACTTAGAATTATAAGACCTGAGAATAACACTAAAAATTTTAAAATTTTAAAAATCTAATATTTAAAATCTGAAACAAAAATAAAATTAAATAAAAAAACAATTAAGATCTCAATTCAAGTTAGAAAAAAAAACAAAATCTAAACCAAAGTATAATTTGTAGAAGCCCAAATTGCCCGGACCCGATTATATCAAAACCCAACCAAACCTCTTAGCCCACTAAAACCCTTAACCCATGACCCATTTACATCTATCCAAACCCATTACAAAAT</t>
  </si>
  <si>
    <t xml:space="preserve">851</t>
  </si>
  <si>
    <t xml:space="preserve">TGGATGGCAACAAAGACGAT</t>
  </si>
  <si>
    <t xml:space="preserve">TGGATGGCAACAAAGACGATGCTTTGAAATGCTTGAAAATCGGAAAAGATGCTTTGGACGCCGGAGATCGAGCCCGTGCCCTCAAATTCCTCACCAAAGCTCGTCGTCTTGACCCATCGC</t>
  </si>
  <si>
    <t xml:space="preserve">ath-miR851-3p</t>
  </si>
  <si>
    <t xml:space="preserve">TGGGTGGCAAACAAAGACGAC</t>
  </si>
  <si>
    <t xml:space="preserve">BF272651</t>
  </si>
  <si>
    <t xml:space="preserve">TTCCTCTTCCCTTTGGCTTCTTCTTCCTATTTCCAGAAATTCAGCCCCCCTATTTTCACTATCAATAGCATATGAACCCTTATTAGCCTATTTCCCTTTTTCCCTTTTTACCCCCTAGTTCTTCTAGGGCAAAGATTCCCCAATTTCCCTTCTTCAATTTCGATCCTTTATCTCTTGAATTTGATTTTTTTTTTTTAAATTCAATCATGGATGGCAACAAAGACGATGCTTTGAAATGCTTGAAAATCGGAAAAGATGCTTTGGACGCCGGAGATCGAGCCCGTGCCCTCAAATTCCTCACCAAAGCTCGTCGTCTTGACCCATCGCTTCCTATCGAGAATCTCTTATCTGCGGCGGAAGGAGGGAAATCTGACGATCGGCCGGCTTCGGAACCTGTTGGGTCTGCTAAAGATCCGTCTGGGTCTTCTCCATCTAAACCTTCTGATCAACCCTCGATTCGTCGGAGGAATATACCGAATGGATCGGCTGCGGCTGCTTCTGCTTCTTATCCGGCGTCGGCGTCAGCGTCAACGTCAGCCGCTGGGGGTACCTACACCGAAAAACAAATCGTAATCGTGAAGCAAATCACGAAAAAGAAGGATTATTAATGAGATTTTGGGGTTAGAAGAAATCGAGTTCCGCTGATGATATTTCTAAAACCTTATCGGAAAACTGGCTCTGAAGATTCATACCGATTATGAACAGAAGCTCACGGTGCTGAGGATAGCCTTTCAGGGCGGCTTCCAAAGCCCTTTTATTGCCTAAGCCTTGCAAAAAGGAGGGAAAAAGTCCGATCTTGTGGGATCACATGAACCCGTTTGATAATAGGAGAGACTTCACCGATCGCGGAGGCGGAGCATGATATCAAGGGCTTTGCCGAAACTG</t>
  </si>
  <si>
    <t xml:space="preserve">902</t>
  </si>
  <si>
    <t xml:space="preserve">TATGACGCAGCTTCTTAA</t>
  </si>
  <si>
    <t xml:space="preserve">TATGACGCAGCTTCTTAATCCCCTTAGTATTATTATTATTGTTCTCGTTTTCAGCGTTGACCTCTTTAGCATCAACTTCCTTCTCTCCCACTTCTTTAGAATTTCCCTCAATTTCCGCCATTGAAGCAAAAAATAAAAAGGTAGCAGCGAAAAACAGAAAACAGAATAAACAAAATAATTTTAGTCGAGAATCCAGAGATTGTGTTAGA</t>
  </si>
  <si>
    <t xml:space="preserve">ppt-miR902a-5p</t>
  </si>
  <si>
    <t xml:space="preserve">TATGATGCAGATTCTTCA</t>
  </si>
  <si>
    <t xml:space="preserve">BF269591</t>
  </si>
  <si>
    <t xml:space="preserve">ACGAGTTCTCCAATGTTTGAACAAGTCTGCCATGAAAATAACAGAAAAAAAAAAAAGAAAAAAAAAAGATAACAGTCAATCAAAAAAAAAAAAAAAGACAGTCCGTAACTTCTAAAACCGCTCTCATCTCCGTTTGGGCTGGCAGAGTAATATGATTCCCTCCTTTTCTTTCGCACCAACAAAATCTAACACAATCTCTGGATTCTCGACTAAAATTATTTTGTTTATTCTGTTTTCTGTTTTTCGCTGCTACCTTTTTATTTTTTGCTTCAATGGCGGAAATTGAGGGAAATTCTAAAGAAGTGGGAGAGAAGGAAGTTGATGCTAAAGAGGTCAACGCTGAAAACGAGAACAATAATAATAATACTAAGGGGATTAAGAAGCTGCGTCATAAGAGCACGAAGAAGGAGAGAAGATCATTGAGTTTTGCGAGATTTGGATGCTTGAGAGTAGAATCTGATGAGAATGGAGGCGTTGATATGGAAGTCCGATTCCCGGAGAAGCTCAATGATCCTTCTCATCTCGTCATCATGGGTTAATGGCCTCATNGGCAGTGCACAAGATTGGAGATTTGCAT</t>
  </si>
  <si>
    <t xml:space="preserve">952</t>
  </si>
  <si>
    <t xml:space="preserve">ATCTGAGAAGCCATCTGGTG</t>
  </si>
  <si>
    <t xml:space="preserve">ATCTGAGAAGCCATCTGGTGCAAAGTCAAGCGTGGCAGGCATATAAGACAGTACAGCGTCTGTCAAATCTGGAATGTGTGGCTAGGACACTTAATTAGGCAACGTCTGGGTTTTCCTAGATCTCAACATGGTATCAATGGGCTAGCAGAGCTGGGCCCTGCTTAGCATAGTCAGCCATGAGCACACCGGCCTGGGCTCCATCTGCTTTGGTAGAGCGAAGGGATCAGGCTTGCACTAAAAGGAAGCTCGAGTATTCGTTTCCTCGTTCTACCGCATAGCAAGTCAATCATATCTAGATCGCCCTCACTGTGAGACATCACCGATGTTGCTAGCAGAT</t>
  </si>
  <si>
    <t xml:space="preserve">pta-miR952b</t>
  </si>
  <si>
    <t xml:space="preserve">AACTGAGAATGCCATTGGTG</t>
  </si>
  <si>
    <t xml:space="preserve">AW667832</t>
  </si>
  <si>
    <t xml:space="preserve">GGCACGAGCAGCTGACGACACTTTGACACGTGTGTCACTGCCCCTACCACACTCTCTTACTTTATCGTCTACCTTCCCGACATGCCTACTCTCGCCGTACGCTTCTAAGTCACAAAGTACAATAGCCTGGGGGTACGATACTCCTCTAGTACTACTGCTCAACTAGCATGTACCTACACGAATGCAACTATNCCTATCACTCTCAATGAACATCATGGTATGATCTGATGATGCGTCATTACCAGAGAGAACCTGTCGGCTATCGCACAAATTAGTTGGCGCGTCTACAGCTACTGCGCGCTATGTGCGTCACCCACAATATCCACGTGCCTGTAACGGAAGCCTCAGGACATCACTAATTGTATAGTATAGTACACGTGTTGAAACTGGACCTAGGAGACATCATTTAGTCCTCCCAAAGCCGTATGACAGTCCTATAATCTGCTAGCAACATCGGTGATGTCTCACAGTGAGGGCGATCTAGATATGATTGACTTGCTATGCGGTAGAACGAGGAAACGAATACTCGAGCTTCCTTTTAGTGCAAGCCTGATCCCTTCGCTCTACCAAAGCAGATGGAGCCCAGGCCGGTGTGCTCATGGCTGACTATGCTAAGCAGGGCCCAGCTCTGCTAGCCCATTGATACCATGTTGAGATCTAGGAAAACCCAGACGTTGCCTAATTAAGTGTCCTAGCCACACATTCCAGATTTGACAGACGCTGTACTGTCTTATATGCCTGCCACGCTTGACTTTGCACCAGATGGCTTCTCAGATGGCGATGGAGACTCGAGAGTACTTGTATAGCGGGCGA</t>
  </si>
  <si>
    <t xml:space="preserve">1027</t>
  </si>
  <si>
    <t xml:space="preserve">TTTCTTTCTTCCCTTCTCAATC</t>
  </si>
  <si>
    <t xml:space="preserve">CTTTGCGGTGGGAGAAAGGGAGAAGAGGGCGGAAGAGCAGCGGTGGCCGGCTGTGGCAAAATTAAATGGCCACCCCTCTTTCCTCCCATTTCCCTCTTTCTTTCTTCCCTTCTCAATC</t>
  </si>
  <si>
    <t xml:space="preserve">ppt-miR1027a</t>
  </si>
  <si>
    <t xml:space="preserve">TTTCTATCTTCTCTTCCAATC</t>
  </si>
  <si>
    <t xml:space="preserve">BF271999</t>
  </si>
  <si>
    <t xml:space="preserve">AAAAACTTTGCGGTGGGAGAAAGGGAGAAGAGGGCGGAAGAGCAGCGGTGGCCGGCTGTGGCAAAATTAAATGGCCACCCCTCTTTCCTCCCATTTCCCTCTTTCTTTCTTCCCTTCTCAATCACCTTCCTTGGGAAAGCCTTTTCTCTTTTCTTCCTCTATTTCTTTCCCCGCTCTTCGTTTTCTCTCTTACACCAACCTCACGAAGCTCCCTAGAACCTCTCTCCTCGCTTTCTCTTCTAACAATTCCGGTTCTTCTCCTTTCAACGATGCTTCCGGTTCGAATTCTTCTCCTTCTAAGAAATCGGTTCTCACCAATCTGATACAGGAGATCGAACCATTGGATATTAGCCTTATCCAAAAAGATGTCCCCCCTTCAACTGTGGATGCAATGAAAAGGACTATATTCTGACATGGTTGGGTTTACTTACATCTGATAGGTTACAAGACTTTATCGAGGCATTGGGGGAACCTCTTTCAAAGGTATTGATCCTCTTCTATGATGACAGGTTATACATTGGAGGAAAGCTGAAAGTAGGCTTTGCCTTGAACCGACCCTGGGTTGAGAAGGAAGTTTGGAGAAAAAATGCCGGCCGGTTCAGACCTTTGATTAACAAGAAGTTTTGTTGGACCGGTACAAAAAAAAGAAGTTGGTCAAGGAAAGAACAAGGGCTCAGTCTATNTTCCGAAAAACCCAACGGAGACACAAAAGGAAGAACATATTATTTTCTGGGCTAGGGGGTGAATTTTTCCGTGGACTATGGAAAGCACCTTTATTTGTGAAAGTAAAAATACTTGTCTTATGAAGAGATCTTTCCCGAGCGTAGCGGTAGAAGTGGGCTTCGTCGAGGGCCGCGAGATGAGGGGGAAAGAAAGTAGGTGGGTGGTATGTTTAGAGAACCTTTCCCACAGAAAGG</t>
  </si>
  <si>
    <t xml:space="preserve">1044</t>
  </si>
  <si>
    <t xml:space="preserve">1044a</t>
  </si>
  <si>
    <t xml:space="preserve">TTGAGTGCTTATTTGTCTT</t>
  </si>
  <si>
    <t xml:space="preserve">TTGAGTGCTTATTTGTCTTTCTGCACCGTCTATTGATGTGATGCCTTAAAGATGGATACATTACA</t>
  </si>
  <si>
    <t xml:space="preserve">ppt-miR1044-3p</t>
  </si>
  <si>
    <t xml:space="preserve">TTGTAGTGCATATTTGTTTT</t>
  </si>
  <si>
    <t xml:space="preserve">BQ406944</t>
  </si>
  <si>
    <t xml:space="preserve">CAGTTTCAAGCTTTCTTATTACCTTCCCTCCATTCTTCTGTAAGTTCATTAGTTGCCGCTTGGGAGAAAATGGGACCAGGTGGGCCAGGAGGGCCACCGGGGCCAGGAGGACCTCCGGGGCCAGGAGGACCTCCGGGGCCAGGAGGGCCAGGAGGGCCAGGATGGGGCGGTCCTCCACCCGGACCAGGAGGGCCACCAGGATGGGGCGGTCCTCCACCCGGACCAGGAGGACCACCGGGATGGGGGGGTCCTCCTCCCGGACCAGGGGGACCACCGGGGTGGGGCGGCCCTCCGGTCGGACCAGGGTTTTTTGGTGGCTTCTGTGATGTAATTGGTGCTTGTGTCAACTTCCTGTGCTGCTGCTGGCTGTTTCGAGATTGTTTTGGTGGTCCAATGGGTCCTCCATGGCCACCTGGACCTCCACCACCATAGTTACATACTTTCTTGCTCCTTCATAAATAGACCTTCTATCTGGGTTTGAACTTAGCTATCTAATTACAATATTTATGTAAGAATTGTTTGCTTTTTAGTAGTAGAAATTATATGAACGAAATCTGTTGAGTGCTTATTTGTCTTTCTGCACCGTCTATTGATGTGATGCCTTAAAGATGGATACATTACATAGTAAGTGTTCTAGCAAAGAGCTTACCAAACTATGAGTGACCTTTTGGGGAACTAGCCCCA</t>
  </si>
  <si>
    <t xml:space="preserve">1044b</t>
  </si>
  <si>
    <t xml:space="preserve">TTGTAGTGAATATGTGATTT</t>
  </si>
  <si>
    <t xml:space="preserve">TAGTGACTATTGCTCAGGAAAACAGCTTGTAGTGAATATGTGATTT</t>
  </si>
  <si>
    <t xml:space="preserve">FL577087</t>
  </si>
  <si>
    <t xml:space="preserve">CATTTCTGACTCGAATACTCATAAACTTACAAGTTCACAAATTTTAATATCAAAGATCCATCTAACACTCATATATCATTTTACAATATCACGATTTAGAATTCACGTATGAGTTTAATCAATAGCTTATGAGCAACTAAAACAAGTTTTATCCATGTTTACAACAAAATCACATATTCACTACAAGCTGTTTTCCTGAGCAATAGTCACTAAATTATTTATAACTGGAGCTACAAAACTCCAAATCACTTGCCGTTAATTTTCCCTGAATATAGACTTGTATATTTTCCATCCATAATATTTTCAGAATTTTAGGTTTGGCCAATCAATACCAGATTTTTCTTAAAGTTTCCCCTGTTTCACTGTTTGACTAATCTGACCACTCTTCACTACAAATCAAATTTCTCATTATACAGAATTCCAAATGTGTTCTATTTGATTTCATTTGAAACTAGACTCATTAAGGAGTCTAAGCATATAAATTTTATCTTATAACCATTTTTGTACAAATTATAATGATTTTCTAAAATCACATTACTGCTGCTGTCCAAAGCAAATTATTACAATTAGCTCTTAAATTTCCAAGTCCAAACACTTATGAACTTACCATTTGAGTTTAAGACATATCATGGCCACATCATATCTTATTAAATCAACTCATTATGTCCTATTATGATTGAATTTACTCAATGCTTAATCACTTAACGATTACCTCGGAAGCAGTCGACGACTAGATATCCACGGCTATTCGTTTACTTTCTCTTTT</t>
  </si>
  <si>
    <t xml:space="preserve">1092</t>
  </si>
  <si>
    <t xml:space="preserve">TGAAGGAAGAATTGGTGTT</t>
  </si>
  <si>
    <t xml:space="preserve">TTCACCAAATCGCTTTCGTTCAATTGTCGAAGGTTAAATAAGCTTTTCTTTGCCTTTCGATATGCTCATTTTCAAAGGCTCCCGTTGGATCTGAAACTCAATATGAGAAAGATGACGAAGTATAGATCTAATTCGCTAAAAAACGTTTGAAGAACAATGAAGAAATTGATGAGGAAAAGAGGAATTTTTTAAAAAAATTGAAGGAAGAATTGGTGTT</t>
  </si>
  <si>
    <t xml:space="preserve">smo-miR1092</t>
  </si>
  <si>
    <t xml:space="preserve">TGACAGGAATGCATTGGTGTT</t>
  </si>
  <si>
    <t xml:space="preserve">BQ404892</t>
  </si>
  <si>
    <t xml:space="preserve">GAATTAACTCATCCCTATAAAATTTTAGCCTTCCAAACACCAATTCTTCCTTCAATTTTTTTAAAAAATTCCTCTTTTCCTCATCAATTTCTTCATTGTTCTTCAAACGTTTTTTAGCGAATTAGATCTATACTTCGTCATCTTTCTCATATTGAGTTTCAGATCCAACGGGAGCCTTTGAAAATGAGCATATCGAAAGGCAAAGAAAAGCTTATTTAACCTTCGACAATTGAACGAAAGCGATTTGGTGAATGATCGAAATTATTGTTTTTAGGCATGATTCTTTAAGTTGAATGGGAGTTTAGGTTGGCATAAACACCTAACATAAGTTCCGAGTAGAAATAACTATATTTGGGGGATGNGGGGAGAAGTGAGCAAGCTAAGTGATCCAAGCAAGGCATTCCTTTTGAGTATGTGTTGTGTGACTTTTTGGCTATAAAAATAAAGACAATGTGGGACCATACTTGAGGGAATTAAACTTTGTCATTTCATTGGTTTGTAAATGGACTTTTAAGGATTGTTTTAAGGATTTTTGTGTTAGAACCGTAAAAAAAAAAAAAAAAAAA</t>
  </si>
  <si>
    <t xml:space="preserve">1104</t>
  </si>
  <si>
    <t xml:space="preserve">CGCTGCTGTTTTTGTTTCCTTC</t>
  </si>
  <si>
    <t xml:space="preserve">CGCTGCTGTTTTTGTTTCCTTCTTGTAGGTACGGGTGCGCGTTCGTGTACGGGGGTCATGCTGGCGCTTGGCGTGAGGGGTACGGAGGCGTGCTGGCGTTTGGCGTGAGGAGTACGGAGGCGAAAGCGTAGGGAGGTTGCTATTGCGGCG</t>
  </si>
  <si>
    <t xml:space="preserve">smo-miR1104</t>
  </si>
  <si>
    <t xml:space="preserve">CGCAGCTGTTCTTTTTCCTTC</t>
  </si>
  <si>
    <t xml:space="preserve">BF269687</t>
  </si>
  <si>
    <t xml:space="preserve">GGAAAATCACCTTCTCTGTTTTTTATTGATTGATGGCTATTATCTCTGTATTCATAAAAATGTGTGTTCGTATTTTTTGTTGCGTTCTTTGTATTCAATTTTCGTAGTGTGTACGTTGGTAACCTTTACAAAGACTAAAAGTTGGGCTTTTATAGTCGAAAGAAAAGAAAAATAAAAATGAAAATATACAATATGTCTTTGTTTCTATTCGCTGCTGTTTTTGTTTCCTTCTTGTAGGTACGGGTGCGCGTTCGTGTACGGGGGTCATGCTGGCGCTTGGCGTGAGGGGTACGGAGGCGTGCTGGCGTTTGGCGTGAGGAGTACGGAGGCGAAAGCGTAGGGAGGTTGCTATTGCGGCGTACGAGAAAGAAAGGATCCCTAGGGTTTCTAAAATTTCTGGGCCATTTGGGCTCATTTCAGGTATTGGGTCAGTCTTTGGGCCGTGGGGTTTTAGTTATTGGGTCTAGGGTATGTATTGGGTTTGTGACTTGGGTCTTGNGTTTTAATTTGGCTGTTTAACATTGTAAATAGATTTAAAATTTAGTTATTTGGATTTTATTTGTTNTATTCTT</t>
  </si>
  <si>
    <t xml:space="preserve">1168</t>
  </si>
  <si>
    <t xml:space="preserve">TGTGGACAGGCCAAGGTCGA</t>
  </si>
  <si>
    <t xml:space="preserve">TGTGGACAGGCCAAGGTCGAGGGAGAGATGGTGAGCCCTGGAATTGGCATTGTTTTGT</t>
  </si>
  <si>
    <t xml:space="preserve">cre-miR1168.1</t>
  </si>
  <si>
    <t xml:space="preserve">TGTGGACAAGGCCAAGTCCGA</t>
  </si>
  <si>
    <t xml:space="preserve">BG441767</t>
  </si>
  <si>
    <t xml:space="preserve">GAAGAGGATTTCAGGGAGGATTTCAAGGTGGCAGGGATAGAGGATTTCCTGGAAACAGAGATGTGGACAGGCCAAGGTCGAGGGAGAGATGGTGAGCCCTGGAATTGGCATTGTTTTGTTAAATTCTGTCTTCAACTTTTGACTACTTGAACCAATAATATTTTGTCGCCTCACATCTTTTCTTAAGTTGTTCTCTTCTTTTCTGCTCTGGTAAAGTGGAGCAATGATTCTTCAGTGTCGGAATGCCGAACTCTGCGTTAATCTATTGTTAAATCTTTGAAACTATGTATGGCCTTTCCACCACTCTTTTTTTTTTTGTACACTTGGACTCAAATTTTATTTAACATATGCACTGTGGGATTTCACCAAAAAAAAAAAAAAAAAAAA</t>
  </si>
  <si>
    <t xml:space="preserve">1313</t>
  </si>
  <si>
    <t xml:space="preserve">TACCATGAAATAATTGTTTG</t>
  </si>
  <si>
    <t xml:space="preserve">CATGCAGTTAGCTTTTGGTAATAAAATTTTGAAACCTTACCATGAAATAATTGTTTG</t>
  </si>
  <si>
    <t xml:space="preserve">pta-miR1313</t>
  </si>
  <si>
    <t xml:space="preserve">TACCACTGAAATTATTGTTCG</t>
  </si>
  <si>
    <t xml:space="preserve">BQ409125</t>
  </si>
  <si>
    <t xml:space="preserve">TTTTTTTTTTTTTTTTTTTTTTTTTTTTTTTTTTTACTACACAAATGATTGAATCAGTTATTATTGGATCCACAAACACCCTACCAAAATTTCAAGGGGGTACATTTCTCTCTCTCTCACTGCATATCGAAATAGGCTGTATACTCTAGGTTTCAAACAATTATTTCATGGTAAGGTTTCAAAATTTTATTACCAAAAGCTAACTGCATGGGGGGGTTCTTGTGCAAAAACCACTACTTTTCGATGAAAGGTTCAACAGTGCAACTAAACTTTCTACACAATTTGCAGGGAGGCTTTAACAA</t>
  </si>
  <si>
    <t xml:space="preserve">1525</t>
  </si>
  <si>
    <t xml:space="preserve">TGGGTTATATTACTTTTTTAGT</t>
  </si>
  <si>
    <t xml:space="preserve">TGGGTTATATTACTTTTTTAGTATGTAACTAATAATGATAGTGTAATATTAGGCGAGGTGTAGCCTT</t>
  </si>
  <si>
    <t xml:space="preserve">gma-miR1525</t>
  </si>
  <si>
    <t xml:space="preserve">TGGGTTAATTAAGTTTTTAGT</t>
  </si>
  <si>
    <t xml:space="preserve">AW725655</t>
  </si>
  <si>
    <t xml:space="preserve">AAAAAAAAAAAAAATCTAACAAAAAAAGCTACAGCACCTCCTTTTCAGCCTCGNAAACTGAATACTCTTCACAAAGTAATCAAAACAAATAAACAAACTTAACTATCAATCACATAAAAACTTCAGGAGGAGTGGGGGCAATTTACTCTATAAACACAAAAAAGTAAAAATACCTCATGTGAGTTCTTCATTATGTAAAAAGGCTACACCTCGCCTAATATTACACTATCATTATTAGTTACATACTAAAAAAGTAATATAACCCAAACATTTACATAAAGCACTACTCTTTTTACATATTATCATGAAACTTTAAACATACAAAACATCTATAATAAATAAAGAATACTATAGTAGTCATACTCACTATATAACACATTAACAGAGTAATAACAATTAGAAATACTCTTAACACTTCTACTATAAATACACGTCTAATTATCTATAAACATCAACATAACATACTATAAACATTTAACTCATGAAAAAACACTAAAAGTCAAACCCACTACCCCACCCAATAATACTAAACCACCAATATATAAAAAAATCAAACTTCCTATTTAACTACTCACAACAAAGCCATCTTCCGTACTTCCCACGCATAAAATCTATAATACCATCTTGTCATACTGTAATAAATAATATACAAAACATAATATATTCAATCCCATCTTACTACTATTCGTAACCCCCATTTTATTACATATCACTATCTTCTATCTCCTTCACATTAATAAACAATACACCATACTATATCAAAATCTATATACTCTCTTATACTCATATTTTCTATTAATTGATAAAAATAATTACACTCAAAAACAAAAAACACCAAAACTATAATCTGAAACTATACCATTTACCATAAAAAACATAACAACGGTCCTAATATCCATCTATTTCTGCACAATTCTATATAAAAAAATTCATTGACATTATATATTATTCCATTTCTTATAATATATATAAATCATATATATATCTAAAATTTAATATAAAGACATATTACAAT</t>
  </si>
  <si>
    <t xml:space="preserve">1530</t>
  </si>
  <si>
    <t xml:space="preserve">TTTACAAATAAATTAAATAT</t>
  </si>
  <si>
    <t xml:space="preserve">TTTACAAATAAATTAAATATTTGTGCATTTTAAAAATTTGTAAGTATTTACTAATTTGTAAAGTTTTTACTTATATATATATATCCTTAACTAAAAAAATGATATGACAATTAATTAATTTTTCAGTTACAAATCTATTAAATAATGCTTATTTTTATTTTTAAAAATATAATTTAATTAATCTATGTCTTGTGAATTTTTGGGGGTGAAATTTTCTCATATAAATCATGGATTGACAAGTGATGAGACACTTAAATTTTTAACAATAGACATTTCTAAGGTTATGGAAGCAGATATTTGGTTTTGTTTTTGATAATGATGGTGTGAAGTTTATTTTGTTGTGAA</t>
  </si>
  <si>
    <t xml:space="preserve">gma-miR1530</t>
  </si>
  <si>
    <t xml:space="preserve">TTTTCACATAAATTAAAATAT</t>
  </si>
  <si>
    <t xml:space="preserve">FL577370</t>
  </si>
  <si>
    <t xml:space="preserve">TGTACATCCTAAACACTCGCTTCCACTACCCTTCCCATCTAACCTTAATTTCACAACAAAATAAACTTCACACCATCATTATCAAAAACAAAACCAAATATCTGCTTCCATAACCTTAGAAATGTCTATTGTTAAAAATTTAAGTGTCTCATCACTTGTCAATCCATGATTTATATGAGAAAATTTCACCCCCAAAAATTCACAAGACATAGATTAATTAAATTATATTTTTAAAAATAAAAATAAGCATTATTTAATAGATTTGTAACTGAAAAATTAATTAATTGTCATATCATTTTTTTAGTTAAGGATATATATATATAAGTAAAAACTTTACAAATTAGTAAATACTTACAAATTTTTAAAATGCACAAATATTTAATTTATTTGTAAAAATAGAAGCTTAGCTTAAAAAGAATTATTGCTATGTTAAGAAT</t>
  </si>
  <si>
    <t xml:space="preserve">1533</t>
  </si>
  <si>
    <t xml:space="preserve">1533a</t>
  </si>
  <si>
    <t xml:space="preserve">ATATATAAAAGTAATAATGC</t>
  </si>
  <si>
    <t xml:space="preserve">ATATATAAAAGTAATAATGCATGCACTTGTTATACATTTTTTAAATTTGTTGATTTAATTCTCACTTTCTTTCTATTTTTTAACCTAATTTCCACTTTTTTTATTGTATGAAAATACATTATATAAATTCTATGATAAGTTTACAATGATTATTTTTTTATGGAC</t>
  </si>
  <si>
    <t xml:space="preserve">gma-miR1533</t>
  </si>
  <si>
    <t xml:space="preserve">ATAATAAAAATAATAATGA</t>
  </si>
  <si>
    <t xml:space="preserve">FL577511</t>
  </si>
  <si>
    <t xml:space="preserve">ATTAATCACATGAAAAATTATAAAATAAATATATATAAAAGTAATAATGCATGCACTTGTTATACATTTTTTAAATTTGTTGATTTAATTCTCACTTTCTTTCTATTTTTTAACCTAATTTCCACTTTTTTTATTGTATGAAAATACATTATATAAATTCTATGATAAGTTTACAATGATTATTTTTTTATGGACTGTTGTAGAGGGGTTGACTGTACTTGTAAAAGTGCACCAAATCCTAGTACCATAATTTTGTTTTCTTGTTATTTTGCTCAAATTTCACTTCTTTTCATTC</t>
  </si>
  <si>
    <t xml:space="preserve">1533b</t>
  </si>
  <si>
    <t xml:space="preserve">ATAACAATAATAGTAATGA</t>
  </si>
  <si>
    <t xml:space="preserve">TCATCTACTTCAAGTTGTAATTGTGTCATAACAATAATAGTAATGA</t>
  </si>
  <si>
    <t xml:space="preserve">BM358192</t>
  </si>
  <si>
    <t xml:space="preserve">TTTTTTTTTTTTTTTTTTTATATCAAATAAATTTTTGTAAACTTATTCAACATAATCAGTACAGCATGAGAAGCACACGCATTTTTACATTACAGATAGCGACCGAGTCTATATAGTATTATGTGGGATAAATTTACAAATGGCTGGCTGGTTGATGTCTAAAGTATAATAAGCTCATATGAATATACACACATATTTTTCATCTACTTCAAGTTGTAATTGTGTCATAACAATAATAGTAATGATAGCTGACAATCACTAGCTATCCTTCAAAGAAGGGAAGGCTCTTGAATCTACTAAGCTTCCCACAACCTGATGGACCCCAACCTATCTTTTGCTTCTCATTATCATAAACCACCAATTGCCCCCTCAGTGATATTTCTCCAAGTATCAATGGTGGGATCCATTATGTACATTGCTTTCCATACAGAGATGCCCAAGCTTACATTTACCCTTACTAATTGATCAAATACCCTTTTTGGAGGGAATATGGAAACTTTTTTGTTGTGCCGAATTTCTTTGGATTCAACTTTTTGTTGACCTGCAAGGCGCCGCGGGCTTTCAGGTTTTTGGTTCCTTTAAGAGAAGGGTGTAATTTTTGAGCTTGGGGGTGAATAAAGGGATTAAACTGTATTACGTGTAGAAAAATATGTAATCGGTTAAAAAAAAAACAAACAAATATAACAAAGACGGAAGAATAATAAAGGGAAAAGCTTGGGGAGAACATAAGAGGTGAGCTTTCACAAAATAATTGGAGGCTTGGGGATGTTTGGGGATTTATAACCTATTTTTTGTTTATTTACCCTCAACCGTGAGACCCCCACGACCATTACATGTGAAGGAGAGAAAGAAAGTAACAAATATTAATAGAGAAGAAAATATTNTGGGCTAATAAAATCGATTAGAGGATGGAGGGGGGGTTATATG</t>
  </si>
  <si>
    <t xml:space="preserve">1533c</t>
  </si>
  <si>
    <t xml:space="preserve">ATATATAAAAATAAAATGA</t>
  </si>
  <si>
    <t xml:space="preserve">TCAATTTATTTTTATATTGGATAAATATAATTATTTACATATGTAATATATAAAAATAAAATGA</t>
  </si>
  <si>
    <t xml:space="preserve">FL576567</t>
  </si>
  <si>
    <t xml:space="preserve">TTCAATTACGAACCTTTAAAGAAATAAATATATCAATTTATTTTTATATTGGATAAATATAATTATTTACATATGTAATATATAAAAATAAAATGATATTAAACCGGTAACTATGTTAATAATTTGTATGAATTAAATCAAATCAAAATTTCATGTATAAAATTTTAAATTAAACTAAAATTCATTTGTTGTTTTGAGATTTATCTCATATATTTAATTTTCTCTTTTTTAAATTATAAATACTTACTTAAAAAGTATTCCTCTATAGGTAATTATTTGATACATATGTTGTGGAAAAATTTTATTCCACAATTAGGTAGATTTTGTCACATGTTTTTTTAAAAAAATTAAACGCAAGTTAAAGACACGTGTCAAAATCTCAACTCCACTTGTGAAGTTTAAATTTTATAATATTAGTCTACTAAATATTTTAAAATATATAAAAATTATTTTGAACTTTTAAATTTAATATTACAGGTATTTATTTAATTTTTAAAATTAAATATTTTAGAAAGATATTTTAGTCCATAGTTAAAATGGAGTTCATAGAAAATAGATAGATTATATATATATTGAAAAGAAATAAAATACAAGATTTCACAAACTGACTGCTATAAATACATAAGCTTACAGGATGAGACTTGTTCAAGTGGGAGAGTTGAGACTCGAAGAACCTAATATTCTTCCATTATGTCCCTAAGCTAAATATATATATATATATGTATATATGGTTCTA</t>
  </si>
  <si>
    <t xml:space="preserve">1533d</t>
  </si>
  <si>
    <t xml:space="preserve">CTAATAATAATAGTAATGA</t>
  </si>
  <si>
    <t xml:space="preserve">CTAATAATAATAGTAATGAGTTCGATTTGGATTTGATTCTTTTTTTAATTAG</t>
  </si>
  <si>
    <t xml:space="preserve">BE054995</t>
  </si>
  <si>
    <t xml:space="preserve">GAAAGTTTCAGCAATGGCGGCCATGAATCTCGTTTCAGCTAGGGTTCACTCTTTCAATTAAAAGTGAGGAAAGGGTTTTCAATTTCGAAATCCAAGGGCTACAAATTGGGACCGCGAGCTACTTTGGTAGAACCGGGAGGTAGAAGCCGGACCAAGAGGAGATGGTTCTTCGGCGACTCTGTAGACGTCGAGAGGGGACCCTGCGACGGACCTTCAGACGGAGGCCAAGGCCACGGCACGAACCGTCAATGCCTCCTTTACAGCCTCGAGCTTCTTGCCAACAAGTATGGGTCACGACTGACGACCTGTCCAGGTTAGGCCCCAGAAAATATGGAAAAAATAAAAACTGAAAATTGACTAATAATAATAGTAATGAGTTCGATTTGGATTTGATTCTTTTTTTAATTAGATTTGATTTTCATTTGATTAATAATAATTGACTATATTATATTTGAAAAAAAAATAAAAAATAAA</t>
  </si>
  <si>
    <t xml:space="preserve">1533e</t>
  </si>
  <si>
    <t xml:space="preserve">AGAATAAAAATAATAATGT</t>
  </si>
  <si>
    <t xml:space="preserve">TCATTGGGGTTTTGTTTATGGGGTTTGTTGATGAACAAATCATGGAAAGAATAAAAATAATAATGT</t>
  </si>
  <si>
    <t xml:space="preserve">BQ413810</t>
  </si>
  <si>
    <t xml:space="preserve">GAAAGGGTCAAAACTTCCCAATAATTGATACCAAAAGTAAAAAGGCTTGTTCTTTTAACAATAAACCACAAAAAATTACCCTTACTACATTATTATTTTTATTCTTTCCATGATTTGTTCATCAACAAACCCCATAAACAAAACCCCAATGAGTTGCAAAATGTCCCATTTGCTTTTACTCCCACTCTGGTTTCTCCAAAAAGGGCTTTTTCAACCAATCAAAAGGGTTAATGAACCCAAAAACCCCCGTAGTGGCAACGACCCCCCACATGGGGGCAGCTTTAACGTCGGCGGGCTGTAAACCTTGCCCAAGCTTAAAGAACTTTAACAAGGGCCTTTTTTCA</t>
  </si>
  <si>
    <t xml:space="preserve">1535</t>
  </si>
  <si>
    <t xml:space="preserve">CTTGGTTTTTGGTGATTCT</t>
  </si>
  <si>
    <t xml:space="preserve">TGGGTTACAGAGGCGTAAAGTTTGAACAAACATTGGCAGTTGAAAACTTCAATTCAAGGATGCCTATAGTAATTAAAAGAATTGCTCAAGGAGGGGTCAGATTAGCCATGATTTTGAACTTGGTTTTTGGTGATTCT</t>
  </si>
  <si>
    <t xml:space="preserve">gma-miR1535</t>
  </si>
  <si>
    <t xml:space="preserve">CTTGTTTGTGGTGATGTCT</t>
  </si>
  <si>
    <t xml:space="preserve">BQ410568</t>
  </si>
  <si>
    <t xml:space="preserve">TTTTTTTTTTTTTTTTTTGATGTTGTTAACAAATGCATTTATGAATGTTCAAAGTTACAATGTACAAATGAATGGTGATCAATACTGAACATACATACCTAAATAATGTCATTTTTCTGACTTAAGTAAAAAAATAATCAATGATACTTGAGATCAGACAAAGCTACAAAGCCCCCTGTTTATTTTATTTTTGCTGGTGTTTTGAACGTTAAATTTAAGTTGCAGCTGCAAAACCTTGTTGAGAATCACCAAAAACCAAGTTCAAAATCATGGCTAATCTGACCCCTCCTTGAGCAATTCTTTTAATTACTATAGGCATCCTTGAATTGAAGTTTTCAACTGCCAATGTTTGTTCAAACTTTACGCCTCTGTAACCCAATTTGCAAACTATGCTTATGCTCTCTGTACCTCTTTGTTTCAACCTGGCCGAAGAATTTTTCTTTTCTCCCTGAGCTTAATATCTCCATCCTTTTTCTCTTATTTATTTTCCCTTCTCCATCCCTCTTAAAGACATATAAAACCCCCAAAACCCTCTCTCTTACCCCTGAAAGCACTTCTTAATTATTCTACTAATTTATACCTTTTTATCCTTCTATACACATTGATATAAAACACGATACTATATCTTACCTTCCCTAAACACTACCACCAAACAAAATC</t>
  </si>
  <si>
    <t xml:space="preserve">1846</t>
  </si>
  <si>
    <t xml:space="preserve">TTTCCGGCGCCCCAAGGAGG</t>
  </si>
  <si>
    <t xml:space="preserve">TTTCCGGCGCCCCAAGGAGGGGTCATTTATCAAAGGATTGGAACTCAAACGTAAACCTACTTGAGGCGACCTGAAA</t>
  </si>
  <si>
    <t xml:space="preserve">osa-miR1846d-3p</t>
  </si>
  <si>
    <t xml:space="preserve">TATCCGGCGCCGCAGGGAGG</t>
  </si>
  <si>
    <t xml:space="preserve">BF270114</t>
  </si>
  <si>
    <t xml:space="preserve">ATTGGACTAGACTCACATGAATCGAAATGATCGAACTGAAACTGATTGCTTTCAATTAATAAGACAATCATACTAATTAATGATATGAAANAAAAAAAAAAATGAAGCCGTTGGAAACACCCACANANAACTTAGGGGATACAAACCATTCGGCACGAGTGTGCTTCTGATGCAAATGAGGAGGAAATATTGTTGTGAATGATGGTCTTTAAGGCCATGAGATTCCCCGTCATATCGCGAACCACCAGACCCGTCGCAGATGTGAAGCTACTACTATCAAATGCTCCATCAAAATAGATCCTCGTTCTCGGCATGTCTTCTTAGACTCTAAAAGGCACGAACTGATTCCTGGAGAACCATATTAGCCATAAAGTATAACAAAAAATTCTACATTGGATGTCGTTTCCTCTCTTAAAAACCCAGTTGCAGGACAGTCACGGAAGAAATGGGGGCTATCTTCTACCCAGGAACAACCTCGGCGGCATCCATCATTTGAAATTACTCTTTTGTCCTGGAGATTAGCAAAATTCAGGATAAAATCCCTGGAGATTCTCCAAATGGTGATTGAAATTTTAGGGGGTAATAGTAGGCTCCATAACTTTCTGTAAAAGTCTCTCATTTCGGTCTGTAATAAATAATCCCTAGAAAAAAAAAAAAAAAAAACTCGAGACTAGTTACTCTCCTAGGGCCCGAATTCCATCTTATGAACCACCCCTTGGTTCTTCTTTGACAAGATCAAAGAAAAGCGCGCTCAACCGCCATTTTGAGCCAAGCTTCAACTTTAGAAAAGGCATTTCCGGCGCCCCAAGGAGGGGTCATTTATCAAAGGATTGGAACTCAAACGTAAACCTACTTGAGGCGACCTGAAAGCCCCAAATATCCGATCTGGTGTAAGGATGAAGCCTTCCCCCGCAAAAGGAGTTCCCTTAGATC</t>
  </si>
  <si>
    <t xml:space="preserve">1888</t>
  </si>
  <si>
    <t xml:space="preserve">TAAGTTTGATTTGTGAAGTA</t>
  </si>
  <si>
    <t xml:space="preserve">TAAGTTTGATTTGTGAAGTAGCAGTGGAAGAGGACTTGGCCTTCTTCTTCAAAGATACATTTTTTTTTAACTTTGTTCCTTCAAGGTTGTGCTTGAAGCTCAAAATTTTAGAACTTCGGGCATTGATCCTGAATTTGAAGGGAAGTTGGACCAGATGCTCATAGGGATGGCTAC</t>
  </si>
  <si>
    <t xml:space="preserve">ath-miR1888</t>
  </si>
  <si>
    <t xml:space="preserve">TAAGTTAAGATTTGTGAAGAA</t>
  </si>
  <si>
    <t xml:space="preserve">BQ405477</t>
  </si>
  <si>
    <t xml:space="preserve">GTTCTTTCAACTTTTGTAGCAGTTTTTTGAACTACTTTTCCTTCTTTCATTTTTTTCGAATATAAGTTTGATTTGTGAAGTAGCAGTGGAAGAGGACTTGGCCTTCTTCTTCAAAGATACATTTTTTTTTAACTTTGTTCCTTCAAGGTTGTGCTTGAAGCTCAAAATTTTAGAACTTCGGGCATTGATCCTGAATTTGAAGGGAAGTTGGACCAGATGCTCATAGGGATGGCTACCACTGGTGATAAAGCATGAGCACCTTCTTTAGGTGATGAGTATGGTTGGCAATTCTAGTGGTGATGGAAGTGATGATGAAAGGGAAAAGAATGAGATTTTACAACACATGGAAAGTTTTAATCGATTATTTCATGTTGTATATTCTTCTGTGTAATTATATTATGAGAAGTATATTGAAGCAACCATGTATGGATTCAAAATAGTCAGGCGAGACATGAAACTAAGAGATCCTTAACGGTCATGAATCATGTTGCCTGATTAATTTTAAGATATAAAAAATTGTATTCACAAACAAAAAAAAAAAAAA</t>
  </si>
  <si>
    <t xml:space="preserve">2079</t>
  </si>
  <si>
    <t xml:space="preserve">GGTGTTGATGTGATGACGCA</t>
  </si>
  <si>
    <t xml:space="preserve">TGAATCATCGCATCATCCAATGTTCCCGAACGGATTATTTCACAGGTGTTGATGTGATGACGCA</t>
  </si>
  <si>
    <t xml:space="preserve">ppt-miR2079</t>
  </si>
  <si>
    <t xml:space="preserve">AGAGTTGATGTTGATGACGCA</t>
  </si>
  <si>
    <t xml:space="preserve">GE653620</t>
  </si>
  <si>
    <t xml:space="preserve">GATGAGCAATGAATTGTATAATGCCAACTTTGTACAAAAAAGTTGGAAGGTTAAGGTGACAAGGATGTGGTAGGGGAGCATGATGTACACGTGCATGTGACTACGCCTCCAACTCTCGGTCGTGCTCCCCCAGCTACTGAATCATCGCATCATCCAATGTTCCCGAACGGATTATTTCACAGGTGTTGATGTGATGACGCAGATATTCTGTGATAGTTGCAGCACAGCCGGTCATCCGAAAGGCCAAGAGAACAGCTGTGAACCGCTTGATTTCTTCATTCTTCACGCATGTTCCTGAAGTCTATGAACCAGACTTCGGACGACCGTAGAACGGTTTGTTACTCCACCGGAGACGCGCGGAATCGATTAGTTGCACGTCGAGCGAAATGCGATACCCCGATGCTAAGCACAAGAACTTAACGCTTCCCCAAAATTTATTCGGTATCGTAACTCCTTGTGGCTTCGAACCTGTTTTCAACACACATCGCTGACATATTATCCTCGCGCGCCTTTGGAATGAAATGCTATAAACGCAAACAAAGTGATACGCTTGGAGCCAGAGGGAGGTACCGTATGATCCATGCACATGACTACAACTGTTTGCTTTTGACACGAAATCCGAGTTGGGACAGGCCGTTAGATCCTGCGTTCATACATGGGGGAAAA</t>
  </si>
  <si>
    <t xml:space="preserve">2092</t>
  </si>
  <si>
    <t xml:space="preserve">2092a</t>
  </si>
  <si>
    <t xml:space="preserve">GAACTGAAGTGGGTTTTTACT</t>
  </si>
  <si>
    <t xml:space="preserve">ATAAGAGCTTGGTTTAGTGCTTAAACAAGTCAAGAATGGTGAAAAATGAAGTGAGTATTTCCTGGATTTGAAGAGAATAGGGGAAATTTGTGGTTCAAAGGGCTTATCTTTCTGTAATTTTTGTGGTTTAGTTCATAAACAGGTGAAGAACTGAAGTGGGTTTTTACT</t>
  </si>
  <si>
    <t xml:space="preserve">osa-miR2092-5p</t>
  </si>
  <si>
    <t xml:space="preserve">CAACTGAAGTCGGTGTTTACT</t>
  </si>
  <si>
    <t xml:space="preserve">BF268353</t>
  </si>
  <si>
    <t xml:space="preserve">TCTATCTACACCTCAAAGTCGGTCTACTGTTCTTCGCTTTCTTGCTTTTCTTCTTCTTCTTCAGGACATTGATTCAGTGCAGCTGAAGTGGGTATTTCCTGGTTTTGAAGGAAAGAAAAAGGGGAAATTTTTTTGGTTCACATAAGAGCTTGGTTTAGTGCTTAAACAAGTCAAGAATGGTGAAAAATGAAGTGAGTATTTCCTGGATTTGAAGAGAATAGGGGAAATTTGTGGTTCAAAGGGCTTATCTTTCTGTAATTTTTGTGGTTTAGTTCATAAACAGGTGAAGAACTGAAGTGGGTTTTTACTGGTTTTGAAGAGAAAAAAAGGGGGAGAAAATTTTGGGTTCAAAGTGCTGATCTTTGTGTAATTTTGGTTCACATAGGAGCTTTGTTTAGTGCATAAACAAGTCAAGATGGAGGACACTTATATGGGTTTTTCATGGTTTTGAAGAAAAAGGTTCAAAGGACTAATATCGCTGTAATTTTGGTN</t>
  </si>
  <si>
    <t xml:space="preserve">2092b</t>
  </si>
  <si>
    <t xml:space="preserve">CAATGAAGTAGGTGTGTACT</t>
  </si>
  <si>
    <t xml:space="preserve">AGTATACAGGTTCAGTTGTAATATAGCTACAATGAAGTAGGTGTGTACT</t>
  </si>
  <si>
    <t xml:space="preserve">FL576698</t>
  </si>
  <si>
    <t xml:space="preserve">CTGCAGTAAAAGATAAATAAATGAGGCAGTATTTGCAAGTATACAGGTTCAGTTGTAATATAGCTACAATGAAGTAGGTGTGTACTCCGAGGATCAAAGCCAACAGAGGCGAGTGTTAGATAAATTTTAACCTAAACACAAAAAGATCTAATTAGTACTTTAAGTCAGTTATAGTACGAGAGTAAAGATAAAAAGGAGTTTTTATTATTTTTATGTATTAATAAAATAAAATAACATAAATATATAAAATTCGAGAGATTGAAGAATAGAAATAATCGAATATAATTATAGGTGATTAGCTCACTTCAGTAATCCCCATCAACTGTTACTTCGAGTTCCTCGTCAATCAACTAGTCGCTATCCCAATAGGATCTTCTGATCTTCCACTCAGATAATGAGTCGAAAAGGGCTACTTGTTTTTCGACTTCACAGTCCAGACTGGTTTAGGGTAAAGGTGTTCACGGATAGGCCATACCAATTTTAGGTTGATTCCCACCTTGATGACTTCCTAAGGTTGTCAAGCCTAGGGTTTGTTTTACGTTCTTCCTTTCCCAAATAACTGATCCTATGATTATCCATACAAAATAGTTAACATATCATCCCTTCACTCGCTAATCCCCCATAGAGGGATTAGTTCCTCATGGTCTCCATAGACAATATAAAATTGATATAAAGAGAAAGAATGCTAAATAAATTGACAATATAGAGGTTATGAAGGAGCCTGATTATATTAATGTTGATCATGACTTTGTAGGGTTTGATTGTCTCCACAATTCAGATATCTCCAAATGGTACAA</t>
  </si>
  <si>
    <t xml:space="preserve">2093</t>
  </si>
  <si>
    <t xml:space="preserve">ACATTTTCCAATTAATGCTT</t>
  </si>
  <si>
    <t xml:space="preserve">TAGCATAGGAACATGTTTGGTAAAGCTTAGACATTTTCCAATTAATGCTT</t>
  </si>
  <si>
    <t xml:space="preserve">osa-miR2093-3p</t>
  </si>
  <si>
    <t xml:space="preserve">ACATCTTCCAATTAATGCAT</t>
  </si>
  <si>
    <t xml:space="preserve">BQ402246</t>
  </si>
  <si>
    <t xml:space="preserve">TTTTTTTTTTTTTTTTTTTTTGATCAAGCTCATAATCAACTCGATTTCACTGTAATATGAAGCTCTGAGTTTGGCTTAAAATGCTCTAATCAAGCATTAATTGGAAAATGTCTAAGCTTTACCAAACATGTTCCTATGCTAAGGATTACAGCTTTAATGTAAGAATCTTGAACAAAACTTACAAAAAGTACTCAAAATAGCACACCTCATTGATGATGATGCTGTTGATGGCACCATTAGATCAAGTCTCTAACTTAAATCCAGACCATTTAAATAGGAAGAAACATATATGGTTGATGGTGGCACCATTAGATCAAAAACTCAAATCTTATATCCAATCCTTTAAAACAGGGAAAAAAATATCTCGACAGCCCCACGTGTGACCAAGGGATATGCATCCATAAATCTATATGCATGACCATGACCAAAGGCCATATGATCACGCCGTGACCGTGGAAAAACACATCTCAACTTCCCCATGTGTGACCAAGCCCGTATGCATCCATAAATCCAGCTGCATGATCATGATCATGACCATGGGCATGACCATGATGATGGTGGTGATGATGATCAGTGTCTTTTACTTCATCAAACATCTTCTGAACATGCTCANGAATGGGTTCTTCCTCAACTTGTCTAACTGTTC</t>
  </si>
  <si>
    <t xml:space="preserve">2095</t>
  </si>
  <si>
    <t xml:space="preserve">CTTCCATGTAGGATAATTAT</t>
  </si>
  <si>
    <t xml:space="preserve">CTTCCATGTAGGATAATTATAATTATTGCCCTCGAGACCATTAGCTGATGACTCGCGCTTACTAGGAATTCCTCGTTGAAG</t>
  </si>
  <si>
    <t xml:space="preserve">osa-miR2095-3p</t>
  </si>
  <si>
    <t xml:space="preserve">CTTCCATTTATGATAAGTAT</t>
  </si>
  <si>
    <t xml:space="preserve">DX919587</t>
  </si>
  <si>
    <t xml:space="preserve">ATAGATCATTGCAATTGTTGGTCTTCAACGAGGAATTCCTAGTAAGCGCGAGTCATCAGCTAATGGTCTCGAGGGCAATAATTATAATTATCCTACATGGAAGATTCGAGTTTAACCTCTGAATATGATCAAGAATAAGGAGCCTTGGTCCAGGAGGTATTTTCACATCTCTAAGAGCACTGAAACAAATCATATGCAATTTAAAGACCATCAGAATATTTTATATTAATTAAAAAAGTTAAACGAAAGGTGAAAATAATCCAACTGCTTGCCTATCAGTGAGCAAAGGCACACC</t>
  </si>
  <si>
    <t xml:space="preserve">2108</t>
  </si>
  <si>
    <t xml:space="preserve">TTATATGTGTGTGTTTTGAG</t>
  </si>
  <si>
    <t xml:space="preserve">ATAAAAACACCATTGTTGAGGCCAAGGAGGTTCAGCAAGCTGTCTTCCTTATATGTGTGTGTTTTGAG</t>
  </si>
  <si>
    <t xml:space="preserve">gma-miR2108b</t>
  </si>
  <si>
    <t xml:space="preserve">TTAATGTGTTGTGTTTGTGAG</t>
  </si>
  <si>
    <t xml:space="preserve">FL576829</t>
  </si>
  <si>
    <t xml:space="preserve">TATGCCCACTGCTCAATGGTATAATCAAAATAAAAGTTGTGCCCTCACTCATAGGAACGTTTAAAGGAAAATGCGCCTAATGCTCATCGACATATAACCGAAGTAACCTGTAACAACTCGTTTTTAGTGGTGTCGAAAATAGTAGTTTCAGGGCCACGATTTCGACAAGTGAGTTAGTTAATATTTTTAATTTAATATTTACGATTATTATTAAGGTCATATTAAATTTTGGTTAAGAAATTTTAATGTTTAAATAGTTAATTAAATAAAAAGGACTAAATCATAAAAGCTGCAAAAGTTAGTTCTAATAGTTAAATGTGTTAAATGGCTAAATCAGTCAAGGTATAAGGGTTGAAGTAGAAATTATGCCATATTCAAAAAGGCTTACATAGTTACTGATTGTTTTTAGTTAAATTTTATGTTATATATAATTAAAAGAAAGTAAGTTCGAATAAAATAAACAAACATATCACCTTATTTTTTTAAGTTCATCTTCTTCTAACAGATAAAAACACCATTGTTGAGGCCAAGGAGGTTCAGCAAGCTGTCTTCCTTATATGTGTGTGTTTTGAGATCAAGAAGCGCAATAACTAGATTGAAATCGAAGAGCTGCTAAGGTTTTGGATTAGTTGTCGACTTTGAGTTCACAACCATT</t>
  </si>
  <si>
    <t xml:space="preserve">2275</t>
  </si>
  <si>
    <t xml:space="preserve">AGTGTTGAGGAAAGAAACC</t>
  </si>
  <si>
    <t xml:space="preserve">GGACTCGCATTCCTGAGCATGACAATCGGGTAAGATTCATTGATTAATTATTTTTTTGGGGTACAAATTGATTAATTATTTAGGAACTTTTCAATTAATCATCTTTCTCAATTTGATCACTAAATTTGGATTACGTTTAATTGTGCCCATCATACTAAATTGAGAAAAGCTGTCAAGTTTCAGGACTATAATGTGAAAAAAATAGTTCATGGACTAAAATAATAATGTTACAAAATTCAAGGACTAAATGCTACTTAATCTCAATTATTTAACATTCATTACTTGGAAACTTTTCAAGTCTTACCCTTTGATTNTATATGTATGTGTAAGTAGGAACATTTGTACAATGAATTGGCAGTGTTGAGGAAAGAAACC</t>
  </si>
  <si>
    <t xml:space="preserve">zma-miR2275a-5p</t>
  </si>
  <si>
    <t xml:space="preserve">AGAGTTGGAGGAAAGCAAACC</t>
  </si>
  <si>
    <t xml:space="preserve">BQ404393</t>
  </si>
  <si>
    <t xml:space="preserve">NTTGCTACTCAATTGTACATACTAACTGGGGACTCCGCGTGTGCGCGTCNAACTATTGGATCCAAAAAATTCGCACGTATTTATGCAGNATGGAGCAAATCATTGAAAGGTACCAGAAGGTCACTGGGACTCGCATTCCTGAGCATGACAATCGGGTAAGATTCATTGATTAATTATTTTTTTGGGGTACAAATTGATTAATTATTTAGGAACTTTTCAATTAATCATCTTTCTCAATTTGATCACTAAATTTGGATTACGTTTAATTGTGCCCATCATACTAAATTGAGAAAAGCTGTCAAGTTTCAGGACTATAATGTGAAAAAAATAGTTCATGGACTAAAATAATAATGTTACAAAATTCAAGGACTAAATGCTACTTAATCTCAATTATTTAACATTCATTACTTGGAAACTTTTCAAGTCTTACCCTTTGATTNTATATGTATGTGTAAGTAGGAACATTTGTACAATGAATTGGCAGTGTTGAGGAAAGAAACCCGTCGTTTTAACTAAGCATGAGACGCTTCACCCGTGAAGACATGAGCTCTATACCCTACCAGGAGCTCGATCAACTCGAACAAGAACTCGAACGCTCCGTTAACAAAGTCCCGAGACCGAAAGGTCCCGTTTGAAAAATTCTAAGTTTAAATTCATTTTGGGTCTTACAATCCGCTTCTTAAAAATTTGAGATCCTAAAAATAAATTGGCTTGAAAATTTGGCAGAATGAACCTCTTGCGCCACCCCTCTTGATAATTTATCTTGAAAGGTGG</t>
  </si>
  <si>
    <t xml:space="preserve">2607</t>
  </si>
  <si>
    <t xml:space="preserve">ATGTATTTTGTGATAGTGT</t>
  </si>
  <si>
    <t xml:space="preserve">ACCACTATCACACTACGTCGCTACTATCTCTGTATTTCGAAGTATATGAACAAATGACTTAATATCCGTGTTTTATTAGTACGATATGTATTTTGTGATAGTGT</t>
  </si>
  <si>
    <t xml:space="preserve">mtr-miR2607</t>
  </si>
  <si>
    <t xml:space="preserve">ATGTGATTATGTGATAAGTGT</t>
  </si>
  <si>
    <t xml:space="preserve">BE054539</t>
  </si>
  <si>
    <t xml:space="preserve">NCCCCNGGGGNNGGGGNNNNNNNNNGGCGTGGTTCGTNTTTTGTTTTGTTTTTTTNTTTTTTNTTTTGTTTTTTGNTGTCGCTGTTGTGTTTTTCTCTTTTTTTTTTTCTAAGTAATTTATGTTCTTAGGTACTGTTTATNTGAGATTACTGGGTGGAGACGGGGCAGAGTGCACGATTGAAATAATTTCACCGCGAAGTGGAGGTACAANGAGTAAGTGGGTGGCACCAGTATAATTCGTGATTTTTATTTGTTTTTATATTGATTTATGTTGTTGCCGTGTTGTGATACGATCTATGATGTTAATGTATTAAAATACCTAGAAAGAATAAACATAGTTGTAAAAAGGAGATAGAGGATATTAGTATTGTTGTATGAGTGTTATTCTTACTTAATGTATACGTAGTAAGAGAATATACCAATAAGCACTCTCTCTTCTCCTAATTTAACGACTATCACTTCATTACATATATTAGACTCCATATCCTTCTTCTTATTGCGCATGTATATCTTCACGTCATACCAGTTACTTATAGTAGTGAAGCAGGCTACACTATCACAAAATACATATCGTACTAATAAAACACGGATATTAAGTCATTTGTTCATATACTTCGAAATACAGAGATAGTAGCGACGTAGTGTGATAGTGGTAGAAAGCAATTAGGAACCGGTCAGAGAGGAGAGGCGTGGAGACAAGAAAATGCAATAAGAAACCAAAGATAGAAACAGAATGTAAAATAAAGTCACGTGCTAACGGAAAAGCGAGGATGACATATATAACTAAAGAAGAGTGAAATAAGAGAGAAAGATCGAACGATACGATCGAGAGCCCCAATGCACAGTAGACGAGAGATACGGAACAACAGCGAAGACGTGCGAGCACGAGAACACAAGAGAGAAGACCAAAGGATCGGCGAGACCACCACGCAGTGATAAACAAAGAACAGATTATAAACACAGGAAGCAAGTTCTATGTTAATTAGTAGTACGGACGTAATGCTAAGAGACACAGTAAATGAGTAAGCATCACAAGAACAAATACAGATAAATAAGAGATTTATATGCAGATGCATGAAGAAGCCTGTCAATTAAAAACGGACACCGTATGATAGGAATAAAGGACGGGAACGAGGAAGACTACAAACAAGTAGAGGAGTAAAAGAGTAAAGAGACGGTGAGCGACTACTCACGTAAATAGAAACGACTGAAGGATGTAATGGCATGAGAGATAAGATAATNGTGTTAACAAATGCAAATGAACAACGACACATAAAATAAAGAAACTAAAAAAGCTGG</t>
  </si>
  <si>
    <t xml:space="preserve">2630</t>
  </si>
  <si>
    <t xml:space="preserve">TGGTTTTGGTCTTTGATATTT</t>
  </si>
  <si>
    <t xml:space="preserve">TTTCCTCGAGGACTTGGACCAAGTGACAGGATATTGAGGAGCGCGAATAAATTAAATGTTTGTAAGTTCCATGGAGTTGCAAATATAGCTTTGGTTGAGTGTATAAGTTGGTTTTGGTCTTTGATATTT</t>
  </si>
  <si>
    <t xml:space="preserve">mtr-miR2630a</t>
  </si>
  <si>
    <t xml:space="preserve">TGGTTTTGGTCCTTGGTATTT</t>
  </si>
  <si>
    <t xml:space="preserve">BQ412384</t>
  </si>
  <si>
    <t xml:space="preserve">TTTTTTTTTTTTTTTTTTTTAGGCTTCACAAAAAGAATCATTCCAAAATATTCTACATTAAGTTTACATCTGATAAAAAATAACAAAAGAAATATCAAAGACCAAAACCAACTTATACACTCAACCAAAGCTATATTTGCAACTCCATGGAACTTACAAACATTTAATTTATTCGCGCTCCTCAATATCCTGTCACTTGGTCCAAGTCCTCGAGGAAAACAGCACCTTATTTATGGTAAAGTGTCATTTACCTTTCATCCATGTGTGCAGTGGGTTTTCAGGTCGAGTCTCCACCTTCAAGCCAACAGGAAAGCTTGAAGGAAACATCAGTCAAGTTTCTTTTCTGAGTGCTCACCATCATTATCTGTATCTAGGACCTTGCCTTTAAGCTTCCTTGCATTCAAATCAAAACTTGAACCACGGGAATCATATTTATCATCATCACTCTCATAAATAACCACTTCCTTCTCCAATAGCTTGAGTGGGTCCACTTCGTTGAATGACATTGTCCTAAGGTCTATGATTCCCTCTGCTGATCCTTCACTTGAAGGACTAGACATCTTGATTTCTGGTGCCTTCTTGGTATGATTCAACTCCACTGCTTGACTACCATGATTTTCCATATCTTTAGAATTTGCTTC</t>
  </si>
  <si>
    <t xml:space="preserve">2868</t>
  </si>
  <si>
    <t xml:space="preserve">2868a</t>
  </si>
  <si>
    <t xml:space="preserve">TTGGTTTTTGAAGGAGAAA</t>
  </si>
  <si>
    <t xml:space="preserve">TTTTTCTTTTAAGCCACTCTTCTTTTGAGTTCATATAAACTTCAACTCAATACCCCCAAGAAAACCCAGAAAAAAAGATCACAACTTCGTTTATTAAAGAGTCTCGTTTATTAAAGAGTCAAAAAGGAAGGGACTTTTTGGTTTTTGAAGGAGAAA</t>
  </si>
  <si>
    <t xml:space="preserve">osa-miR2868</t>
  </si>
  <si>
    <t xml:space="preserve">TTGGTTTTGTGTAGTAGAAA</t>
  </si>
  <si>
    <t xml:space="preserve">BF278704</t>
  </si>
  <si>
    <t xml:space="preserve">AAGAGACAGACTGTGTTCCAAATCCTAAAAACCAAAGCGAAAATTTAGAAAGAAAATCACTCCTCCCATGTTTTAACTTCAACGCTTTAACAACACCAATTACATAAACAAAGCAAAACCCAATTATTTTTCTCCTTTTCTTCCCATTTCTGGTCATCCATTTTTCTTTTAAGCCACTCTTCTTTTGAGTTCATATAAACTTCAACTCAATACCCCCAAGAAAACCCAGAAAAAAAGATCACAACTTCGTTTATTAAAGAGTCTCGTTTATTAAAGAGTCAAAAAGGAAGGGACTTTTTGGTTTTTGAAGGAGAAATGGCAAGTGGGGATCTTGAAAGAGGAGGAGGAAGTTATGTGAAGAACAGGGGGAATAGCTATAACCAATCAGTCTGCTGCTGCATACTATGTGGAAAATAATGAAAAACAATGGACTTCATGGCTTGAATCAATGATAGAAGTGGCTAATATTGACTGTTTTGATGTGGTGATGTATGTAAATAAACTGTGCTTATAACAATTATGAATTTTTAAGTGGTTGTGTAGTTTGAGTACATTGCATGCTTATGTTTAAACCTGTTAATAAAAAGTTTATTTGAGTCGTTTTTTAAAATTTGAACAAAG</t>
  </si>
  <si>
    <t xml:space="preserve">2868b</t>
  </si>
  <si>
    <t xml:space="preserve">TTGTTTTTGTGTGTAGAAG</t>
  </si>
  <si>
    <t xml:space="preserve">CTTGATCACACAAAGCAAATGGGGAATGTGGGATCTCCCATGAGAAAAAATAATGTCTAGAGCAATGCTGTTTTACGAGTTTTTAGCAAGTGTTCGAGGCATGAATCAATGATATTATTTTTAAAGTTCTTTTTACCTTAGCTATTGTTTTTGTGTGTAGAAG</t>
  </si>
  <si>
    <t xml:space="preserve">BQ407836</t>
  </si>
  <si>
    <t xml:space="preserve">TTTTTTTTTTTTTTTTTTGGCAAACGGTTGAACTTCATTATATCATAGAGGTTCATTTGCTAAGGCTCTTCTACACACAAAAACAATAGCTAAGGTAAAAAGAACTTTAAAAATAATATCATTGATTCATGCCTCGAACACTTGCTAAAAACTCGTAAAACAGCATTGCTCTAGACATTATTTTTTCTCATGGGAGATCCCACATTCCCCATTTGCTTTGTGTGATCAAGAATCCCCCAAACTCACTTGTCAAAGAAACTGATTAACGCACACCTCAATTTGTCACGTTAATGTGTCCCTCATCTAAATAATAATTTGACCCAGCAACCTCTTGCTTCCTGTCCTTCAAATGAATCAACATTGTTAAACCTTGGTCGGGGATAGGTCGGAACCCGCCCAAAAGGAAAGCCCAAATGCTGTATAGTGCAACGACGTGCATGGGGGAGCACCATAAACCACACAAGTGAATAACAGCGGCCAATCTACCAGTGGATAAGGACCGATGCAATACTGCCAGATTACAAGAAATTCATGCTCGTCAACCACGAGTGACGCGTAATTTGCACTTCAATCCACTGATGGCTGGCCCTAATTACCAATACGGCCAATCTGGCGAGTTAATTGCCCATTTGGAATAAAGGCCCAACCAG</t>
  </si>
  <si>
    <t xml:space="preserve">2911</t>
  </si>
  <si>
    <t xml:space="preserve">GGGCGGGGGAGGGGCTGAGGA</t>
  </si>
  <si>
    <t xml:space="preserve">TCCTTATCCTCTTCAAAATGTTAGTATATTCCACCCTTGGAAATTAGGAAGAGTTTTGCTTTTCTCTAAAGGGGATAATAGGCAACAAAGGTTAAAAACAAAGCCGGACGTAATGGGGATTCGAAAACTAACGATAAGAATGAAAAGACTGGAATGCTGTCTCTCTCTCTCTGACTCTCTCTTCAATATTTTTTATTATTTTTCCTCAAAAGTCTTTTTCACTCTTTCTCTCACCGGTACCGGCGACTTCATAACGGGTAGCCGTCGTATTTTGGCGGCGCCGACTTTCCTGGTTCCCGGCGATCTCCAAAAGTGCTCTTTTAATATTAGCTGCTCAAGGGCATGGGTTTGGGACTCTGGGTGTAGCTTGCTTGGTGGAGGGATGGGGGGGGGGGGGAGGGGGGGTGGTGGGGGTGGAGGGGAGGGGGGGAGGGGGGAGAGGAGGAGGGGGAGGGCTTGAGTTGCGGGAGAGAGAGGGGGGGCGGAGGGGTGGGGAGGGAAGGGGGGGAGGGGGGAGCAGGGGGATAGGGGCTGCCGGGGGAAGAGCGGGGGACGGAAGCGGGGGGGGGGGGAGGGGCCGGGGCGGGGGGGGGGGGGGTGGGGACGGCGGCGGGGGCGGGAGGGGGGCGNCGGGGAGCCGGGGCGGGGGCGGAGGGTGGGGGGGGGGCGGGGGAGGGGCTGAGGA</t>
  </si>
  <si>
    <t xml:space="preserve">peu-miR2911</t>
  </si>
  <si>
    <t xml:space="preserve">GGCCGGGGGACGGGCTGGGA</t>
  </si>
  <si>
    <t xml:space="preserve">BG445996</t>
  </si>
  <si>
    <t xml:space="preserve">CCATAATGATCACTTACTTTAAACCATTAGTTTAGTCGGCTACTGATTCTTCTTCTTTCTATTTGATTTTATTTTCCTTATTAATCCTTATCCTCTTCAAAATGTTAGTATATTCCACCCTTGGAAATTAGGAAGAGTTTTGCTTTTCTCTAAAGGGGATAATAGGCAACAAAGGTTAAAAACAAAGCCGGACGTAATGGGGATTCGAAAACTAACGATAAGAATGAAAAGACTGGAATGCTGTCTCTCTCTCTCTGACTCTCTCTTCAATATTTTTTATTATTTTTCCTCAAAAGTCTTTTTCACTCTTTCTCTCACCGGTACCGGCGACTTCATAACGGGTAGCCGTCGTATTTTGGCGGCGCCGACTTTCCTGGTTCCCGGCGATCTCCAAAAGTGCTCTTTTAATATTAGCTGCTCAAGGGCATGGGTTTGGGACTCTGGGTGTAGCTTGCTTGGTGGAGGGATGGGGGGGGGGGGGAGGGGGGGTGGTGGGGGTGGAGGGGAGGGGGGGAGGGGGGAGAGGAGGAGGGGGAGGGCTTGAGTTGCGGGAGAGAGAGGGGGGGCGGAGGGGTGGGGAGGGAAGGGGGGGAGGGGGGAGCAGGGGGATAGGGGCTGCCGGGGGAAGAGCGGGGGACGGAAGCGGGGGGGGGGGGAGGGGCCGGGGCGGGGGGGGGGGGGGTGGGGACGGCGGCGGGGGCGGGAGGGGGGCGNCGGGGAGCCGGGGCGGGGGCGGAGGGTGGGGGGGGGGCGGGGGAGGGGCTGAGGAGCGGGCGAGGGGGGAGGTCAGTGGGGGGGCGAGGCGGGGAGGACGCGCGGTGGGGGGGGAGGGGGGGGGGGGGGCGAGGGGGGAGGGGGGGAGAGAGGTGGGAGAGGGG</t>
  </si>
  <si>
    <t xml:space="preserve">2947</t>
  </si>
  <si>
    <t xml:space="preserve">TATACCGTGCCCATGACTGTAG</t>
  </si>
  <si>
    <t xml:space="preserve">TTACGTTATGGGCATGGTATGGATTGCTGTTTTTGATGATTTGTTGCTTTCATTAACAGCAAATTATACCGTGCCCATGACTGTAG</t>
  </si>
  <si>
    <t xml:space="preserve">gar-miR2947</t>
  </si>
  <si>
    <t xml:space="preserve">BQ404725</t>
  </si>
  <si>
    <t xml:space="preserve">AAATTTTGAAGTTCCTTTTTGTTCGGAAAATAAGCTTGTTAAGCGAAGTTACGTTATGGGCATGGTATGGATTGCTGTTTTTGATGATTTGTTGCTTTCATTAACAGCAAATTATACCGTGCCCATGACTGTAGCATCACTCGGCAGCTCTATGGGTGTATATTTGCCAGTTCAAGGAAGAGAATTGCAGCATTAGTATCTTGTTCTGTGAAGTTAAGCTTTAATTATAGTTTTAGGGAATTTAACCCATCAATTTATTTCAAAATTTCAACGATTATAAGATCCTGTATAATCCCCTTAAAAATCCCTATGGGTGTTTTTTTTATAATTAATAAAAAATTTAATTTGTTTTTTATAAAAATTTATATGTAGATGATGAAGTATGCACTGGGCTCTGAGGTGACTTCAAATGAAATACACTTAATTTGATGGAAATTGCAGCCTAGAAAGCTAGTCTGATACTTTAATTTTTATCTCTGTTAAACTTGGGTAATTTATTTAAATAATATTAAAGAAAATTTTGAAAATTGTATTGATATTGTGGATAATGACAAATTTCTGTACTTCATCAAAAAAAAAAAAAAAAAAAAAAAAA</t>
  </si>
  <si>
    <t xml:space="preserve">3447</t>
  </si>
  <si>
    <t xml:space="preserve">TTTGAGTTGTAAGTTATGAA</t>
  </si>
  <si>
    <t xml:space="preserve">TAGATAGCTGTGAATATAGAAGCAAAGGGTTTTGAGTTGTAAGTTATGAA</t>
  </si>
  <si>
    <t xml:space="preserve">aly-miR3447</t>
  </si>
  <si>
    <t xml:space="preserve">TTTGAGTGTGTTTGTTATGAA</t>
  </si>
  <si>
    <t xml:space="preserve">BQ410812</t>
  </si>
  <si>
    <t xml:space="preserve">TTTTTTTTTTTTTTTTTTGAATCAAAACCGATAGCTTATTTCTTACAACAGATATGTCTTAAATTTACAAGTCAAATCAGGATGAAACTGACCAAGTCTGTAGGCAGAGCATAAAGACCATATTGGAGCATCCATCTAGTTATCTTACAAGCCCGCCCTTGTTGTCAAGGTTAGATCATGATAGGCAAACAGAGATCAAGCCAATAACAAAATCAAAACTACAAACTAATACTGTCAAGTTCATAACTTACAACTCAAAACCCTTTGCTTCTATATTCACAGCTATCTAGCCTTAAGCAGTATCAAGATATAGATAATGGATGTAGATCCCAATCATTAAACTGTAGCACCGACCAAGATTGTGTATCAAAGCAACATTTTTACAATCAGCAGTTCCTCAAACTCTACCAAGGGCCTGTCAGTGTTCTTCTTAAGCATTGTCTTTTACCTCCCCATGCTGGATTAAGTGTTTCTAGCATCTGATTTTTCTGCATTTCCATCACTTCTTCCTGTTTCCTCAGCAATTCTTCATTCATTTCTTTAAGTTTTGCAACTTCAGCTTCAAGTTCCAATGTATAAGCCTGCCAGAACTCAGAGCAAGTAATACAATCTTGTTTGGCATTGGATTTGAGCCAACTATAC</t>
  </si>
  <si>
    <t xml:space="preserve">4248</t>
  </si>
  <si>
    <t xml:space="preserve">GTATTTTATTTTTTGGCAATCA</t>
  </si>
  <si>
    <t xml:space="preserve">GTATTTTATTTTTTGGCAATCAAGAGTCCAAAGTGACTTGGTGTTTAGTGATGTTAATGAGTGGGTCAG</t>
  </si>
  <si>
    <t xml:space="preserve">aly-miR4248a</t>
  </si>
  <si>
    <t xml:space="preserve">ACATTTTATTTTTGGCAATCA</t>
  </si>
  <si>
    <t xml:space="preserve">BQ415249</t>
  </si>
  <si>
    <t xml:space="preserve">TTTTTTTTTTTTTTTTTTATTCAACAAACTTAATTTATTTCACTCTGACCCACTCATTAACATCACTAAACACCAAGTCACTTTGGACTCTTGATTGCCAAAAAATAAAATACAAGTAAACCTTTCAAGCTCCTAAACAACACATGTTACGAGAAATTTTAACTGATCGTATTGCAAAAGGACGCAGGCTGGGCCCTACTTCACAACAAGCCAAGACTATGTGTAAATGGAACCTAATCTAATCCTTTTACTGTCTTATACAACCAACCCAAAGACATCATTTTAATCTCTTCCATTGACACCCCCAAAGTTGCTCGGCCTTATCCATTTTATTTGATCTTCCATCTACCATTTCAACCCAAGAAATCCTCCATGGGGTCAACGTGGTGTCCCTTCTTAATCCTGTCTGCATCCATTTCCTCACCCATAAACTCCTCGTAACATAAAACCTCCTCTATCCCCCCCATTTAACTACTTTCAATCCCCCCACCTTTCCCTCTCCCCTCACCACCTCAACAAAACCTTTCCCTCGATTATACCGCTTTTGTGGAACCCCCTTCTTCCCGTCCCCACCCCCCCCTCACCCCCTACGAACCCTGCGCCTTTTTAACACCCCGCTCCTTC</t>
  </si>
  <si>
    <t xml:space="preserve">4413</t>
  </si>
  <si>
    <t xml:space="preserve">AAGAGTATGTAAGCACTG</t>
  </si>
  <si>
    <t xml:space="preserve">AAGAGTATGTAAGCACTGGTGCATGAACCATCATTCTTGTTTGCTACTTGT</t>
  </si>
  <si>
    <t xml:space="preserve">gma-miR4413</t>
  </si>
  <si>
    <t xml:space="preserve">AAGAGAATTGTAAGTCACTG</t>
  </si>
  <si>
    <t xml:space="preserve">BM358829</t>
  </si>
  <si>
    <t xml:space="preserve">ATCCAATTGAGAATTAATTTGGGGTTTCAAGATGTGGTGATCGAAGGCGATTCGCTTACGGTGATAAAGAAACAAGTAGCAAACAAGAATGATGGTTCATGCACCAGTGCTTACATACTCTTTGAGGAAGAGATTTAAAAACTGTGGATTCTCGCATTTTCAGAGGCAGGGGAACCAAGTGGCTCATCTTTTGGCCATTGAAGGATTAAGGGTTGAAGGGAAGACTTATCTGCTTGACGGGGTGCCGGATTTTGCAAAAGAGGCAGTGGAGAAAAATCCACGAGGAATGGTTGGGGGAGCATCTCTAGTATTGTAAAATGAAAATCAGGTTCAAGGTATTGTTAGGTTGCTCACCGATTGGGGAAAACAGTAGTGAAGGAAAGTAAGAGTCAGGAGGATAAAATAGGCAGTGGGGATTTCAGGCCAGTGTTGAATGCTTCTGATTCTAAGAGCCATAAGGACCTGGTTTTGGGAATGGAATTTTGATTGTGATATGTCTTTTCAAATGACAGAGN</t>
  </si>
  <si>
    <t xml:space="preserve">5020</t>
  </si>
  <si>
    <t xml:space="preserve">ATGGTGAAGAAGGTGAGA</t>
  </si>
  <si>
    <t xml:space="preserve">GGGCACCTTCAATGCCATCTGTCAATCATATTGCAGATATGGTGATTGACACCATTGGTGACATCAAGACGAACATGAACACGATCATGGGCCTGATCCTATGGCTGGAGATTACAGCCTTTGGCTTTTTGGAGAATATGGACTAGGTGTTGTGAACATGGACTGCAATAGGGATGGTGAAGAAGGTGAGA</t>
  </si>
  <si>
    <t xml:space="preserve">ath-miR5020b</t>
  </si>
  <si>
    <t xml:space="preserve">ATGGCATGAAAGAAGGTGAGA</t>
  </si>
  <si>
    <t xml:space="preserve">BG441186</t>
  </si>
  <si>
    <t xml:space="preserve">GAGTCCTGCTTGTCAAGGGGATAGCCCAACGCTGCCTAATTCTACAGTGTTTAATGTATCTCCTCCGTACCGGTTAAGATCTAACAGAACTGCTGTTTTGAAGTCTGTGGAAAGACAACTTGAGTTAACATTCGATAAAGAGGCATGAAGGTAAGACAAAATCTTCAGATTTATGTTTGAATGGTAGCTCTGCTGTTGAAGATTGCTTGAATGCGATGAGGATGGGGGTCACATAGTTCTCAAACTGATGAGGCAAATATTCTGTTGATGCTGGCTTTCGTTTCCCGAGCAATGGCATCCAAATCAGCACTTGTGCCGGCAGACTTACAAAACTTACAAAGTCGTAATATTCTTTATGAGGGGCACCTTCAATGCCATCTGTCAATCATATTGCAGATATGGTGATTGACACCATTGGTGACATCAAGACGAACATGAACACGATCATGGGCCTGATCCTATGGCTGGAGATTACAGCCTTTGGCTTTTTGGAGAATATGGACTAGGTGTTGTGAACATGGACTGCAATAGGGATGGTGAAGAAGGTGAGATAGAGTGAAGAGAATCTGGGAAGTGTTAGGAGGGGTGAGGGTCGGGTGCGGTGCGGGTGGGCGAGGAGGAAGAGTGGTCTTAGGAGAGGAGGGGCACGGTGCGGTAGTGTGGCGGGAGAGAGGGGGCGAATGCGCGCGAGGGGCCGAGACGTTGGGACGGAGCGGGGGGGCCGAGAGGCGAGCAGACGGGGGTGAGACATGGGAGAAGGAAGGAGATGGGGGGAGAGGCGCCGGCGGAAGTGCGAGCTGGCTAGAGGAAGGTGTAGTGGGGGAGGGGAGTTGCGAGGTAGGTAGTAGAGAGGTAATGAGGAGGTTGAGGAGGTGGAGTGTGTGGGGGAGGNGAGTGTGGTGCGCGCGGAGTATGT</t>
  </si>
  <si>
    <t xml:space="preserve">5021</t>
  </si>
  <si>
    <t xml:space="preserve">5021a</t>
  </si>
  <si>
    <t xml:space="preserve">AGAGAAGAAGAAGAGAAAA</t>
  </si>
  <si>
    <t xml:space="preserve">AGAGAAGAAGAAGAGAAAAAGATGGGGTTGATGATGGATCAAGTTTGAAAGCTTGGGGGGTTAGTATAAAAATAAAAATCACCCCTTTCAAAAACCTGGAAACCCCACCAAATGGAACTTACAGATTTGCAAAGCAATAAGCAAACCAAAAACAACAACAGCAGCAGCAGCAGCAACAATAACAACAACAATTCTGCAGAACCCCACCATCAGTCTCTCCAGCAGCACCATCTGGCACACCAAAAACAGACGGCTTCTCCCCAGCTTGTGGGCCCTTTTGATGGCACCAGATCTTCAGGTCCTTCTTCGGGTAACCCTTTTAATAGGGGCTCCATTTTTCACCTCCATCCCCAACACCCTTTTCATCTTCTTCTTCATCC</t>
  </si>
  <si>
    <t xml:space="preserve">ath-miR5021</t>
  </si>
  <si>
    <t xml:space="preserve">TGAGAAGAAGAAGAAGAAAA</t>
  </si>
  <si>
    <t xml:space="preserve">BF270011</t>
  </si>
  <si>
    <t xml:space="preserve">GAACTTAGGTCCCCCACCTGGGTTAGGGTAGCCAGTCTCTAGCCTTAGCAGANCCTGCCTAGCTACCTAGCTCTTAACTCGCCCAAACACAGCAGTCAATCAGAAAGCAATTGAACCCCACAAACTCATAGTCCTACATAGTTCCACACTCTGCAAAGAACTGAGAAGAGAAAAAAAAAAGAGGTTGTTTAACTTTTTTTTTTCTCGAGAAAATATAAGAGATGAGTTGGAGAGAAGAAGAAGAGAAAAAGATGGGGTTGATGATGGATCAAGTTTGAAAGCTTGGGGGGTTAGTATAAAAATAAAAATCACCCCTTTCAAAAACCTGGAAACCCCACCAAATGGAACTTACAGATTTGCAAAGCAATAAGCAAACCAAAAACAACAACAGCAGCAGCAGCAGCAACAATAACAACAACAATTCTGCAGAACCCCACCATCAGTCTCTCCAGCAGCACCATCTGGCACACCAAAAACAGACGGCTTCTCCCCAGCTTGTGGGCCCTTTTGATGGCACCAGATCTTCAGGTCCTTCTTCGGGTAACCCTTTTAATAGGGGCTCCATTTTTCACCTCCATCCCCAACACCCTTTTCATCTTCTTCTTCATCCTGGCTTCTCCACAACTACCACCAACACAACGCCGGCTTGTCCCGTTTAAATATTGTCTTACCTCCTCCTTTTATTAGCTTCTACGATTCCAACGAACCCACCTTAAATGGGGGACGCCTTTTTAGCTTTGGGACCAAAATTACTTCTAATACATCGATTCCAAAATTAAACGGACTTGCACTTTCAATTACAAGACAACAGGGTTGGAGACAGAAAAAAAAGATTATGTTAAACTGCCCGGGG</t>
  </si>
  <si>
    <t xml:space="preserve">5021b</t>
  </si>
  <si>
    <t xml:space="preserve">TGATAAAAGAAGAAGAAAA</t>
  </si>
  <si>
    <t xml:space="preserve">TGATAAAAGAAGAAGAAAAAGAAGTTAGAACGAGCAGTCATGGAATCGTCGAGTGAGCTCGATAGGCTGCACTTTTTTGAGCAAGCTCGTAAAATTTCCGAAGCTACTTATGCTTCCAATCCTCTCGATGCCGACGTTGGCTTCCTCCTTCTGTTGATCCGTTTTTCTCTTCTTCTTCTTCATCTTTTTTTT</t>
  </si>
  <si>
    <t xml:space="preserve">FL577643</t>
  </si>
  <si>
    <t xml:space="preserve">ATCTTCAAGCTATTTATATAAGAAATATCGAACCTGATAAAAGAAGAAGAAAAAGAAGTTAGAACGAGCAGTCATGGAATCGTCGAGTGAGCTCGATAGGCTGCACTTTTTTGAGCAAGCTCGTAAAATTTCCGAAGCTACTTATGCTTCCAATCCTCTCGATGCCGACGTTGGCTTCCTCCTTCTGTTGATCCGTTTTTCTCTTCTTCTTCTTCATCTTTTTTTTTTCAATTAAAATTGATTTTTAGCTAATTTATATTTATTGTTTACAGAACTTAACAAGATGGGCTGGAGCTTTACTTGAGTTCTGT</t>
  </si>
  <si>
    <t xml:space="preserve">5021c</t>
  </si>
  <si>
    <t xml:space="preserve">AGAGAAGAAGACGAAGAAGA</t>
  </si>
  <si>
    <t xml:space="preserve">AGAGAAGAAGACGAAGAAGAATTGAAATGGCATATAGGAGAAGGCATGGAATAAGCAGATCGGCGACGTTCAAGGAAGAGATTGACCACTCATCACCTGCAGCAGCAGCAGCAGCTGTAGCTGGTGACAACGACTTCAAAACCAAAACATTAACTTCCTCCTATTCTTTCTCTAAAACGTCTAAGGTTTTTTCTTTCTCTTTTCTCA</t>
  </si>
  <si>
    <t xml:space="preserve">BQ407471</t>
  </si>
  <si>
    <t xml:space="preserve">NCTTGGGCNGGAAATCGCGCTTCTGGGCGGTCGACACATACGGATCCAAANATTCGGCACGATTTTTTTTCTTTTTGGTAATTCAATCCGGCTAGCACCACCAAAATAACGAAGAAAGAAAGAGAAGAAGACGAAGAAGAATTGAAATGGCATATAGGAGAAGGCATGGAATAAGCAGATCGGCGACGTTCAAGGAAGAGATTGACCACTCATCACCTGCAGCAGCAGCAGCAGCTGTAGCTGGTGACAACGACTTCAAAACCAAAACATTAACTTCCTCCTATTCTTTCTCTAAAACGTCTAAGGTTTTTTCTTTCTCTTTTCTCAAAACCATTTTGATCAGATCAGATCAGATGGGATACCATGTTCATGATTCCTTTTTCTTTTTTGTCTGATTTCTTTTTACCAGACCAGACATAGGCACCGTTTTAGAGAAAAAATTACGCTTCAAAACAAGATCTATTTTGTAGCATATAAATTACAGTGACATTTATTTTTTTAGGTTTCTTGATTAGAATCATCACCGCATGCTCATTTTTAATCGATTTGTATGTGCCTATATATATATAATGGAACTCTTCTACCCCTATTGTCTAATTCCTTAGTGAGATGCCTAATTGTAGGGCTTCAATACCTTTGAAGATTCAAGAAATGATTCCAAAGGGTTCTGGGGTGTTCTTGCTCGAAAAGCCAAAGCATTCTCGAGGATGATGATGATTTCTCTCAGGCTCAGCAAATT</t>
  </si>
  <si>
    <t xml:space="preserve">5021d</t>
  </si>
  <si>
    <t xml:space="preserve">TGAGAAGAAAAAGAAGAAAG</t>
  </si>
  <si>
    <t xml:space="preserve">TGAGAAGAAAAAGAAGAAAGGTGGAAGTGGGTTTCAAGTAGGGAAAAGAAAATTGAAGACCAAGTTAACTGAAGTTGCTAAAGCTAAAGCAGCTCAAGCAATGGAGCTTGACAAATGAGCTTCATGGTTATGTAATTTTAGAGGGAATATTCAATATCCTCTTCTTATTCTTCTTT</t>
  </si>
  <si>
    <t xml:space="preserve">BE053981</t>
  </si>
  <si>
    <t xml:space="preserve">GTTAGGTTTAAGCACAGAGGAGGAAGATCAGTGAAATTGGAGGCGGTGCCTACAAAGGAATATGTCGAGAGAAGAATAATTTATCTCGTAGGAAAAAGCAGCACGAATTCGATCTCCAAAGGGAGAGGGAAGAGAAAGAAAAGAAGGTTAAGAAGCTTCAAGCGAAGAAGAATAAGATGAAGGTTGATGGTAGTGAGAAGAAAAAGAAGAAAGGTGGAAGTGGGTTTCAAGTAGGGAAAAGAAAATTGAAGACCAAGTTAACTGAAGTTGCTAAAGCTAAAGCAGCTCAAGCAATGGAGCTTGACAAATGAGCTTCATGGTTATGTAATTTTAGAGGGAATATTCAATATCCTCTTCTTATTCTTCTTTTTTTATTTTATTTTTATTTCTGTTAAATTTTGATTATTGAGATGAATGCATATGTTAGCTTGAGAAATGAGAATCTTTTTGGGTATGACAGCCTAAAAAAAAAAAAAAAAAAAAAACTTCG</t>
  </si>
  <si>
    <t xml:space="preserve">5021e</t>
  </si>
  <si>
    <t xml:space="preserve">TGAGAGAAGAAAAGGAAAA</t>
  </si>
  <si>
    <t xml:space="preserve">GTTTCGTTTCTCTTTTCATACATTCGATTCAAAAAAGGTAAAATGAGAGAAGAAAAGGAAAA</t>
  </si>
  <si>
    <t xml:space="preserve">BQ404468</t>
  </si>
  <si>
    <t xml:space="preserve">TCGCCCTTCGTCGTTTAATCAGCCTTTCGAAGCCTGTTCTCTTGCCTATCCTTTCGACTCACTCAAGAGTCAATCCAGGCTTCATCGAACTGAAAGATTCGCATGTCTTGCTCACGAACCCCGAATCACCGCTTGGTTTCAATCGTAGCGAAGCAAGCGAGGATTCGAAGACATCAAACGCAGGTAAGTTTCGTTTCTCTTTTCATACATTCGATTCAAAAAAGGTAAAATGAGAGAAGAAAAGGAAAATAAGGGAGGGAGATTGTGAATGAATCACCTTTCGATTCGTCTATTGCTTTTCTATTGCGTATATTGTCTGTGTTTGTATTCGTGTTTTTTGTTGCGTAAAAAAAAGGAAGAAAATACAACCGTTATTACACGGCTTTTATAGCCGAAAACAGAGAGAAAAAGAAATGAAAAAGAAAATACAAGTTTTGTTTCTTTTCTCCTCTTTCTTTGTTGTGCTGGTGTTTTTGTATTTGTTTGCAGGTACAGAGTCCACTGGCATCGTACGGAGGTGCGGGCATGGCGTACGAGGGCCGTGTGCTGGTGCTCGGGTACTGNGTGTGGCGTGGCTGTTGGAGGCATGGAGGTTGGGATCGGCTGCANCGCTAAAAAAAAAGAACCCCTAGGTTCTGTCTGTTCTAAAGCAGTGGGCCTATCGAGCCTTGTA</t>
  </si>
  <si>
    <t xml:space="preserve">5021f</t>
  </si>
  <si>
    <t xml:space="preserve">TAAGAAAGAAAAAGAAGAAAA</t>
  </si>
  <si>
    <t xml:space="preserve">TTTCCTTTTANTTCTTTTTTAAAACTTTATTATTAATTTAAAATTTTTCCATATTCATTTAACTTTAAAAGCTTATAAATATCCATAGAGAATCAAAAAAAAAAAATACTATAGTCAACACTTATTTGTATAATAAACAAATAATAGAAAAATAAGAATAGATGTAAAATAACCTAAAATTATTATGATCTAAAAATATGAGAAAACTAATTTAATAAATAAAATATTAAATAATGAATCATGCCTTAAAATAANAATCTGTGGGATTGGATATTCGTGAATGATATCTTGAAGATAGAGTAAGAAAAATAAATTTTATATTAATTAGAAAAAAATAAGAAAGAAAAAGAAGAAAA</t>
  </si>
  <si>
    <t xml:space="preserve">BM358272</t>
  </si>
  <si>
    <t xml:space="preserve">TTTTTTTTTCTTTTTTTTGGCAAATGAAACTTCAATTTCAGAAATTAAGCAGTCAGACCAGAAAAGAAAAAAGAAAGAAACAAATGATAGCTTAAACAGTTGATGCTTCATCATTTTTCCTTTGGAGGGGCCTTCTTTGCAGCCTCAGCTGCTTCCTTCTCTGCCTCGATCTCGGCTGCAATGGCATCTATTTCAGCTTCTTCAAGCTGCCAAAAACCATGTTCCTTCTTCATCACAACAACTTCTATGTTCTTTCCCCCACTCTCAACAACCTCAAACAATGCACAAATTGCAAGCTTAATGGTTTCTTACCCAAAANTTTCCTTTTANTTCTTTTTTAAAACTTTATTATTAATTTAAAATTTTTCCATATTCATTTAACTTTAAAAGCTTATAAATATCCATAGAGAATCAAAAAAAAAAAATACTATAGTCAACACTTATTTGTATAATAAACAAATAATAGAAAAATAAGAATAGATGTAAAATAACCTAAAATTATTATGATCTAAAAATATGAGAAAACTAATTTAATAAATAAAATATTAAATAATGAATCATGCCTTAAAATAANAATCTGTGGGATTGGATATTCGTGAATGATATCTTGAAGATAGAGTAAGAAAAATAAATTTTATATTAATTAGAAAAAAATAAGAAAGAAAAAGAAGAAAAAATAAGATTAGAAAAGAAAAATATGTAAAATATTATATAATTTTTAATATATAATTTTTAAAAATTATAAAAGTTTGTATAATTATTTTATTAAATCTCTAATAATAATATAAAAAGAATAAATTATTATGTAAATTATAAGAAAAAAAGAATAAAAATAAGAAATTTATTTTATTNGTATTAANTTAAAATGGTTAGTAATTAA</t>
  </si>
  <si>
    <t xml:space="preserve">5021g</t>
  </si>
  <si>
    <t xml:space="preserve">TGAAAAGAAGAAAAGAAAG</t>
  </si>
  <si>
    <t xml:space="preserve">TTCCCTTTTCTTCTTTTTCAAATGGGTTATGAGCTTGAGTTATTAAAATCAAAATTAAAGGAAATGAAAATAAGATTTATTAGAAAATTAAAAAAATTAGGGTTTTCTGGATAAGAATTGGGGATTTTGCATGGCAGAGCCGGTAAATTGAAAAGAAGAAAAGAAAG</t>
  </si>
  <si>
    <t xml:space="preserve">BG440183</t>
  </si>
  <si>
    <t xml:space="preserve">AACCTATTCACTTCCTTCACGTCATCTTTCTTTTCTTCTTTTCAATTTACCGGCTCTGCCATGCAAAATCCCCAATTCTTATCCAGAAAACCCTAATTTTTTTAATTTTCTAATAAATCTTATTTTCATTTCCTTTAATTTTGATTTTAATAACTCAAGCTCATAACCCATTTGAAAAAGAAGAAAAGGGAAATGAGCAATTTGAGGACTGTTTGTAGCCACACATGGTCTTCACTTCATTGATGTGTAGTAGCAGGCACCACTACCTCCATCAAGCTCGATCCAGAACTAGAGTTGCCTTTCGAAACCCTGATTNTAGGTCATCTTCCTTTCTCTCGTGGGCTCATTTGTCCAGAGATTTGAGGANGAAGGAGCCGTGTTNNNNNNNNNNNNNNNAAGAACTGTCGGTAGGGCATGAATGGGTTCGATCAAAAGTTTTNNNNNNNNNNNNNNAGTTAAAAAAGGATGCTGGTGAAGACAGATACTGNNNNNNGGNAACGTTGGGCAAATCTATAATCCCGAGGGCTTTAAGGGGAAGGGCCCTTTGAAAAAGGGGGAACTCAGGAACCAGAATCCTTAAAATTCAGCGGGTTTGAAACGGTCATAATGGGGGGGGGGGGGGGCCTTTTATGGGATTATCCGGCCCTCCATGAGGGCTTCCAGCGGGGGGGGGGGGGTTTTAAAAAAGGGAG</t>
  </si>
  <si>
    <t xml:space="preserve">5021h</t>
  </si>
  <si>
    <t xml:space="preserve">TTAGAAGAAGATGAAGACAA</t>
  </si>
  <si>
    <t xml:space="preserve">TTAGAAGAAGATGAAGACAAGGAAGCCTTGAGAGCAGCGAATCGTGCGGAGAGATCATCGCCCAACACAGCCTTCAGTTCCTCGTCGACATTGTCGGGAACGACAACCTTCGATTTTCGATCCTTTTTCTCTTCGTCTTCTTTTTG</t>
  </si>
  <si>
    <t xml:space="preserve">BQ404314</t>
  </si>
  <si>
    <t xml:space="preserve">TTAGCGGCAGNAAAAAAAAGCTACGCCGCAACGACGGAGAACGATGCTGTGGATCAGCTGTTGCAAGCGGCGCAGGATGAGATGCTCTTAGAACTCTCTGTCGACAGTCACATGTCACGTGTGGCACCTGATTATCTCAACCCTGATCTCCGCCGTCGATTCCAGGCTCTCCGATCCCGACCTTCCTCTTCCCATTCACAACAGAAGAAACAATCATCGGCACCACCACCATCGCCGCCGAAACCACAGCCGGAGCAAAAAGAAGACGAAGAGAAAAAGGATCGAAAATCGAAGGTTGTCGTTCCCGACAATGTCGACGAGGAACTGAAGGCTGTGTTGGGCGATGATCTCTCCGCACGATTCGCTGCTCTCAAGGCTTCCTTGTCTTCATCTTCTTCTAATCCTACTGCTGCTACTAGTATTTCCACTAACGAAGTTCGTATCGGTCTCGAAAAATCCGACGGCGAAGATGATGAGGAAGATGAAGTTGAAAGAGTGGTCCAATGGGCCAAGGATGCTGCTCGCCTTGACCCTTCTCCTGCCTCTGATGAAGATGATGATGACCTAATCGGTTCTGATTCCGATGATAAAGATACTGACTATGATGATGATCCTAAACATTAAAAAAAGGAATCAAAACTTAGGAAATGAGGGTA</t>
  </si>
  <si>
    <t xml:space="preserve">5021i</t>
  </si>
  <si>
    <t xml:space="preserve">GGAGAATATGAAGAAGAAAA</t>
  </si>
  <si>
    <t xml:space="preserve">NTTTCTTATTCGTATTAAGTAATTAATTATGGAGAATATGAAGAAGAAAA</t>
  </si>
  <si>
    <t xml:space="preserve">AW730578</t>
  </si>
  <si>
    <t xml:space="preserve">NNNNTTTTNNNNNAAAANAAAAAAAAATATAATNAATNTTTTTCCCTTATTTNAANAATACNANNATNTTTTTTTTAAATNTATGTTTAAATAGTTCGTTTTTNTTGTTTATAATTATTTTCTTCTTCATATTCTCCATAATTAATTACTTAATACGAATAAGAAANANCAAACTTGCTCCCCACTCCCCGTCTTATTCCTCTTCACACTCCCTCCATTATACTATCATCATCCTTGCCCACAACATCAACACATTCCTACACACATCCATCTTCAATAATAAATCACTCCTCCTCCACCNCNTCTCCCCACTTCTATCGATAGTTAAAACTAACCACACATAAAAACACCAATTCAGACAGCAATCAAAACACTAATAAAACGCAACTCGTACACTCTCTCCAGTGGAATGTGTGGTCGTAGCCGCACGAGATAGACGCGAAAGCGAATATACAGAGTTCCGCGCAAGACTGCGGACGGCGACACGGTGCCACAGATCGCCANCAACTTCAGACCCAGTCGAACCGCTACCCAGACGCCACACCACGAAGCCCGCCGATGCCCGACACATGAGCACTTAGGCACGACTATAAGCATCGACATATACGACGCGCACTGCTGTGTACATAGATACTGCCCATGCAGAGCCCGTCACAGAAGATCGGTCACGCATGATCTGCTCGTCGCACCTAAGGCAGAGGCGCGCAGCGTGGGAGAGCGTGCGACGAGTGGAGGTGTTGTCCGCAGTGTGTGTCTCTCAGGTCTTGTTGTACTATATGGCGGTTTGTTGTCTGTGTCTGATCCATCGCGACGCTCTTGTCGTCTTATCACTGCGTCGTGCTTGCGCGGTGCGCCCTCTAGGAGTGCGGTATAGTTGAATAATTGAGTCCGCTTTTAGTTAACCTGTAATCCGACATATTGTGTACCCTTTCTATTCCTATCCTACACTACTCCATTCGTCCGCCGCTCGTCTCCTCCCGAGTGAGTGGCTATTGGGTGGTGAGCGGGAGTGTACGTGCGGCCGTCGGTTGCCTGTGTCGGTGCGACTCGCTTCTTCGGGATCTGGGCCGTGTGCCGTTGGATCGCGACTCCACCGACAACATAAGGAGAGGAGATACTTCGTATTGACCACTCTCGACTGTGANCCTCTTGGTGTCTAGTNTACCCCGTACGACGCGCGACCGGCGCGCCTAAGGATGGCGTCGCACCAGCGCCAGTGTGCGGCGGAAGGCCTGGGGGACGGTGGTGTCCGCGGCGATGTGTGCTTCGTTCCGCCGCCCTCTCCTTCACACCCGCTCCCCTCTCCTCACCAGCCCCACTTCTACCCCTCCATACGCAATATCGCTCCCACACAGCTCTACCCCTTCGACACCTGTTCTACTCCGTACCGCG</t>
  </si>
  <si>
    <t xml:space="preserve">5021j</t>
  </si>
  <si>
    <t xml:space="preserve">TAAGAAGAAGAAGAAGAATA</t>
  </si>
  <si>
    <t xml:space="preserve">TAAGAAGAAGAAGAAGAATAAGCAAAGCCTTTGCATATTCTTCTTTTTCTTCCTC</t>
  </si>
  <si>
    <t xml:space="preserve">BM358414</t>
  </si>
  <si>
    <t xml:space="preserve">TTATTTGATGTAATTAAGAAGTAAAAAAAAAACAGTAATATATCCGAAAGAAACTGAAAAAGCGTGGCAGTGATTGAGCTCCGAAGTGAGACAAAAAGAAATTTTGTGAGGAAGAAAAAGAAGAATATGCAAAGGCTTTGCTTATTCTTCTTCTTCTTCTTAAATGCTTCGAGGGATTAAGCTTATTCGAAAGGAAAAAGTATCGTCGTCTTCCTTCGCTGCCTCAGAAAAGCTAAACGTTTCGTTCTGTGCTATCTGCGTATTGATTTATTGTAATGGCGTTTGCTTTTTTTTCCGACGCTTGATGGCCTTCTCTGAATCTATTCCATTGTTGTTGTATAAGGCAATAATTGAAGTCCGGTCTTACTATTGCAAGAAATATGGATTCTGAGTCGAACAAGAGATGGAAATCTATGTCTGTGGTGCCACGTCTGTTGAAAAACAAATCAGCCTCTCGTTGTTCTCTACCGAAGGTGAAGCCAGCTAGTTCTGA</t>
  </si>
  <si>
    <t xml:space="preserve">5053</t>
  </si>
  <si>
    <t xml:space="preserve">CGCCGCTGTCGTCGCCGCCGT</t>
  </si>
  <si>
    <t xml:space="preserve">ACGGTGGCCTTTATGGCTTGGACCTGAAGAAGCATCAGACGCCATTGAATCATCACTGTCAGCGTCTTCATCAGCATGGTTATCGACACCATAAACACCTTCATCATCAGCTTTTTCACTGTGTCCATCGCCGCTGTCGTCGCCGCCGT</t>
  </si>
  <si>
    <t xml:space="preserve">hvu-miR5053</t>
  </si>
  <si>
    <t xml:space="preserve">CGCAGCTGTAGTCGCCGGCGT</t>
  </si>
  <si>
    <t xml:space="preserve">BG445539</t>
  </si>
  <si>
    <t xml:space="preserve">GTTGATTCAAAGTCAGAATTAATGGGTGTATAGATTTCCAGGTGGTGAATTTATATCTATATCTATCATTCAGTTTCTATATCTATGTATATACATATTTGCGTGTCGTTTTTGTTTATGTAGCTTTCAAATAAGTGATGAGATGGGTATATCTGTTGTTTCCTTTTGTCATCAAAAGCTGGTTTTGACAGTGAAATAGATGAAGCTGCTCTCATGCTCATGCCTTGTCTAAATACACATCCTTTCTGCTCATTATAATTACAACAACTCCATCTACCGAAGCTTTTGTCATCTACTTTATTCTATTAAGGTTCCTTTCTTTTTACTATGGAGTCTTCCGAAATCTATGGAGGCATCGAGGAATGCCACAGTAGTGAATCAGGGTGGACAATGTACATTGGTTCCCCCATACACGGCGGCGACGACAGCGGCGATGGACACAGTGAAAAAGCTGATGATGAAGGTGTTTATGGTGTCGATAACCATGCTGATGAAGACGCTGACAGTGATGATTCAATGGCGTCTGATGCTTCTTCAGGTCCAAGCCATAAAGGCCACCGTGGAACGACGACGTTATATTTCAAGCATGATGAAGAAGAAGAAGATGATGATAAGGATGGAAAGAATTTATTTTCGGGCCAGAAAGATAGGAAATCAAAGGAGGAAGAGCCTAAGGGTGGGGTTAATGAAAAACAAACCAGACAAACAAGGTGAAGAAACAGACGCCGGTGGAGACCCAAACCAGCTTTAATGAAACTTGTCGACTGGTACAAGGAGAAACAAACATCGGGCTTGGGACAAATCT</t>
  </si>
  <si>
    <t xml:space="preserve">5142</t>
  </si>
  <si>
    <t xml:space="preserve">5142a</t>
  </si>
  <si>
    <t xml:space="preserve">ACATTGATTATAACTGAT</t>
  </si>
  <si>
    <t xml:space="preserve">ACATTGATTATAACTGATATTTCCGAAATGCAAATAAGCTTTTTTAAGAAAAGTGACCTTATAAGAGAATGT</t>
  </si>
  <si>
    <t xml:space="preserve">rgl-miR5142</t>
  </si>
  <si>
    <t xml:space="preserve">ATATTGATTGATAAGTGAT</t>
  </si>
  <si>
    <t xml:space="preserve">BQ410726</t>
  </si>
  <si>
    <t xml:space="preserve">TTTTTTTTTTTTTTTTTTTACAACTTAAAATTTGTAACATTATATCCAAAGCATAATTTGGGAAAGAACATATGAGGACAATGATTTTACCACTTACATTACATGTGCTACAGACACTCTCACACGGTGGACAGTACTGAAGTTAATAAAACTCCTTTATTTTCAACGGCCACATAAATACATTGATTATAACTGATATTTCCGAAATGCAAATAAGCTTTTTTAAGAAAAGTGACCTTATAAGAGAATGTGAACCACCTGGACCATGATATTGCAATGCCATTTCCATGGAGTCTAACACCTCATGGTTTTAGGGGGATGGCTCAATCCAAAGCTTTGCTGTTTCTGGCATGGTACATTCCTCCAGTCAACCGTTTCCATTGAGGGTCACAAAGCACCTGCCAAGCTGTGAACAATGGAAGCTTCTCTGGGAACCATAAGAACAACATCATACCACTGAATGTGCCCCCATAACTCCCCAGCTTCATTTGGCTTCAACTGAATCTCAACGCATCAAATTTCCGTTTTTTTTCCACCTCCATTCTTTGTTTCCCAAAAGACCATCAAACTTCGCTCCCAAAATTACCCTTGAAGCACCGCTTTAAA</t>
  </si>
  <si>
    <t xml:space="preserve">5142b</t>
  </si>
  <si>
    <t xml:space="preserve">ATATGCTTGATATGTGAT</t>
  </si>
  <si>
    <t xml:space="preserve">ATCACGTATCTGTTATTATTCCGAAGTGTTCAACTGAGAAATTGATTAAATGAAATTGTGTATGACTTTGTGAAGACAAGTTTAAGTATATACGTGTGTAACTTATGAGTAATATGCTTGATATGTGAT</t>
  </si>
  <si>
    <t xml:space="preserve">FL577043</t>
  </si>
  <si>
    <t xml:space="preserve">TATTTCACTCATCAACTGCCCTGACCACTCTTCACTACAAATAAATTTTCTCTTCGTACAGAACTCGTATGATGTTATCGTTTATTTTATTTGAAACTATACTCATTAAGGATTTCAAAAATATAAATTATATCCCAAAATTATTTTCTTACAATTTTTAATGATTTTTAAAAGTTAGAATAGGGGATCACGTAGTCATTCTAAACCAGTCTCATAGAAACTTAAATATCTCAGAATATAGAATTCCTTTGTTTGCTCTGTTTCTGTTATATGAAAATAGACTCATTAAGATTTAATTTGATATCTCATTCAATCTCTAATTCAATTTCTAATATTTTTGGTAAATTTTTAAATTCTCATCACTACAACTATCTAGAACAGTTTTATTGTCAATTCTGATCTTTCACACTTCAATTGTATTCATCACTTACCCATAACAATCTTTCCAATTTCCAATCACATATCAAGCATATTACTCATAAGTTACACACGTATATACTTAAACTTGTCTTCACAAAGTCATACACAATTTCATTTAATCAATTTCTCAGTTGAACACTTCGGAATAATAACAGATACGTGATGGTATCACACACAGTCCACCTTTAAAATCGAAGCTCTCTTGTACACATAGTGGCCTTCACTTGACACCACTCATGTGACCTAGCTTGGTTGTACACAAAATTTTGGCTCTCTTGTACACATGGTGTACACATAGTAT</t>
  </si>
  <si>
    <t xml:space="preserve">5142c</t>
  </si>
  <si>
    <t xml:space="preserve">ATCTTGATTGAGAAATGAT</t>
  </si>
  <si>
    <t xml:space="preserve">ATCTTGATTGAGAAATGATCATTTTGCTCTTATAATATCTTAATATTCACGTTTGTGTCATTTCTTACTTTTGAT</t>
  </si>
  <si>
    <t xml:space="preserve">DX919787</t>
  </si>
  <si>
    <t xml:space="preserve">GAGTGGGAACCAAATTGAATAAGTATAAAAATAAGAGGGACTAAATTAAAATTTTATCAAAAGTAAGAAATGACACAAACGTGAATATTAAGATATTATAAGAGCAAAATGATCATTTCTCAATCAAGATAATTATCATGATAATAATTAGTGAAAATGGTATCAAAATATTATTGGTTAGAGNTTTTTTTATTATTTAATTAATA</t>
  </si>
  <si>
    <t xml:space="preserve">5185</t>
  </si>
  <si>
    <t xml:space="preserve">TCCTAGTTATTTTTCAAATG</t>
  </si>
  <si>
    <t xml:space="preserve">TCCTAGTTATTTTTCAAATGAGTAAAGTGATTTATGTGATAAGTGTATTGGTA</t>
  </si>
  <si>
    <t xml:space="preserve">bdi-miR5185a</t>
  </si>
  <si>
    <t xml:space="preserve">TTCTAGTTCATTTTTCAAATC</t>
  </si>
  <si>
    <t xml:space="preserve">BF271803</t>
  </si>
  <si>
    <t xml:space="preserve">CCGTATTCAAGAAATATAACAAGTAGTGATCAGCAACTTCCATATCGTGAGTATATGCCCGCTGCTTGGCAGTCTTTTGTGACACACAGGATTCTCGTACGAGCTACAGATGATGATTTGGTTAATGGTGAGCATCAAAACAACTCCATATATCTATTAAAATGGTTGCTGCCACCGCTGAATTCCTTGGACAAATTTACAGTGAGAGATACTGGCGTGTTCATCCTTTCTTGAACATGTGTACTGGGATGTATGACTTACTATATGTTAGTGAAGAAGAGAAAGAAGAGCGAGTGATGGAAAATATTGTAGAGAAAGGAAAGGAGATGACGAAGAAGAGAAAAGAGACTGGTGAAGCCAGCGAAGTGAAAGTTCTAGCTAAAAAGAGAAAAAGTACTCAAAAGAATCCTAGTTATTTTTCAAATGAGTAAAGTGATTTATGTGATAAGTGTATTGGTATTGGATAAAAATCATGGACTAAAGTGTAAATGAATTATTGGTTAGTTGTAGAAAAAAAAAAATCTTTTAAAAAAAAAAAAAAAAAAAACTCGAAAAGTCCTTTAAA</t>
  </si>
  <si>
    <t xml:space="preserve">Mean</t>
  </si>
  <si>
    <t xml:space="preserve">SD</t>
  </si>
  <si>
    <t xml:space="preserve">49 families 73 miRNAs</t>
  </si>
  <si>
    <t xml:space="preserve">Min</t>
  </si>
  <si>
    <t xml:space="preserve">38 3' and 35 5'</t>
  </si>
  <si>
    <t xml:space="preserve">Ma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79"/>
  <sheetViews>
    <sheetView showFormulas="false" showGridLines="true" showRowColHeaders="true" showZeros="true" rightToLeft="false" tabSelected="true" showOutlineSymbols="true" defaultGridColor="true" view="normal" topLeftCell="A58" colorId="64" zoomScale="70" zoomScaleNormal="70" zoomScalePageLayoutView="100" workbookViewId="0">
      <selection pane="topLeft" activeCell="A2" activeCellId="0" sqref="A2:Q74"/>
    </sheetView>
  </sheetViews>
  <sheetFormatPr defaultColWidth="8.87109375" defaultRowHeight="15.75" zeroHeight="false" outlineLevelRow="0" outlineLevelCol="0"/>
  <cols>
    <col collapsed="false" customWidth="true" hidden="false" outlineLevel="0" max="1" min="1" style="1" width="6.5"/>
    <col collapsed="false" customWidth="false" hidden="false" outlineLevel="0" max="2" min="2" style="2" width="8.87"/>
    <col collapsed="false" customWidth="true" hidden="false" outlineLevel="0" max="3" min="3" style="1" width="28.24"/>
    <col collapsed="false" customWidth="true" hidden="false" outlineLevel="0" max="4" min="4" style="3" width="6.5"/>
    <col collapsed="false" customWidth="true" hidden="false" outlineLevel="0" max="13" min="5" style="3" width="7.62"/>
    <col collapsed="false" customWidth="true" hidden="false" outlineLevel="0" max="14" min="14" style="0" width="6.75"/>
    <col collapsed="false" customWidth="true" hidden="false" outlineLevel="0" max="15" min="15" style="3" width="6.75"/>
    <col collapsed="false" customWidth="true" hidden="false" outlineLevel="0" max="17" min="16" style="0" width="6.75"/>
    <col collapsed="false" customWidth="true" hidden="false" outlineLevel="0" max="18" min="18" style="4" width="11.36"/>
    <col collapsed="false" customWidth="true" hidden="false" outlineLevel="0" max="20" min="19" style="3" width="6.12"/>
    <col collapsed="false" customWidth="true" hidden="false" outlineLevel="0" max="22" min="21" style="3" width="7.24"/>
    <col collapsed="false" customWidth="true" hidden="false" outlineLevel="0" max="23" min="23" style="3" width="6.87"/>
    <col collapsed="false" customWidth="true" hidden="false" outlineLevel="0" max="24" min="24" style="1" width="18.37"/>
    <col collapsed="false" customWidth="true" hidden="false" outlineLevel="0" max="25" min="25" style="3" width="6.5"/>
    <col collapsed="false" customWidth="true" hidden="false" outlineLevel="0" max="26" min="26" style="3" width="12.75"/>
    <col collapsed="false" customWidth="true" hidden="false" outlineLevel="0" max="27" min="27" style="3" width="18.37"/>
    <col collapsed="false" customWidth="true" hidden="false" outlineLevel="0" max="28" min="28" style="3" width="11.62"/>
    <col collapsed="false" customWidth="true" hidden="false" outlineLevel="0" max="31" min="29" style="1" width="18.37"/>
    <col collapsed="false" customWidth="false" hidden="false" outlineLevel="0" max="35" min="32" style="1" width="8.87"/>
    <col collapsed="false" customWidth="true" hidden="false" outlineLevel="0" max="36" min="36" style="1" width="18.37"/>
    <col collapsed="false" customWidth="false" hidden="false" outlineLevel="0" max="257" min="37" style="1" width="8.87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3" t="s">
        <v>6</v>
      </c>
      <c r="T1" s="3" t="s">
        <v>7</v>
      </c>
      <c r="U1" s="3" t="s">
        <v>8</v>
      </c>
      <c r="V1" s="3" t="s">
        <v>9</v>
      </c>
      <c r="W1" s="3" t="s">
        <v>14</v>
      </c>
      <c r="X1" s="1" t="s">
        <v>18</v>
      </c>
      <c r="Y1" s="3" t="s">
        <v>0</v>
      </c>
      <c r="Z1" s="3" t="s">
        <v>19</v>
      </c>
      <c r="AA1" s="3" t="s">
        <v>17</v>
      </c>
      <c r="AB1" s="3" t="s">
        <v>20</v>
      </c>
      <c r="AC1" s="1" t="s">
        <v>21</v>
      </c>
      <c r="AD1" s="1" t="s">
        <v>22</v>
      </c>
      <c r="AE1" s="1" t="s">
        <v>23</v>
      </c>
      <c r="AF1" s="1" t="s">
        <v>24</v>
      </c>
      <c r="AG1" s="1" t="s">
        <v>14</v>
      </c>
      <c r="AH1" s="1" t="s">
        <v>16</v>
      </c>
      <c r="AI1" s="1" t="s">
        <v>25</v>
      </c>
      <c r="AJ1" s="1" t="s">
        <v>26</v>
      </c>
    </row>
    <row r="2" customFormat="false" ht="15.75" hidden="false" customHeight="false" outlineLevel="0" collapsed="false">
      <c r="A2" s="1" t="s">
        <v>27</v>
      </c>
      <c r="B2" s="2" t="s">
        <v>28</v>
      </c>
      <c r="C2" s="1" t="s">
        <v>29</v>
      </c>
      <c r="D2" s="3" t="n">
        <v>19</v>
      </c>
      <c r="E2" s="3" t="s">
        <v>30</v>
      </c>
      <c r="F2" s="3" t="n">
        <f aca="false">SUM(S2:V2)</f>
        <v>119</v>
      </c>
      <c r="G2" s="5" t="n">
        <f aca="false">S2/F2*100</f>
        <v>26.890756302521</v>
      </c>
      <c r="H2" s="5" t="n">
        <f aca="false">T2/F2*100</f>
        <v>26.890756302521</v>
      </c>
      <c r="I2" s="5" t="n">
        <f aca="false">U2/F2*100</f>
        <v>28.5714285714286</v>
      </c>
      <c r="J2" s="5" t="n">
        <f aca="false">V2/F2*100</f>
        <v>17.6470588235294</v>
      </c>
      <c r="K2" s="5" t="n">
        <f aca="false">G2+J2</f>
        <v>44.5378151260504</v>
      </c>
      <c r="L2" s="5" t="n">
        <f aca="false">H2+I2</f>
        <v>55.4621848739496</v>
      </c>
      <c r="M2" s="5" t="n">
        <f aca="false">S2/V2</f>
        <v>1.52380952380952</v>
      </c>
      <c r="N2" s="6" t="n">
        <f aca="false">T2/U2</f>
        <v>0.941176470588235</v>
      </c>
      <c r="O2" s="3" t="n">
        <f aca="false">W2</f>
        <v>35.3</v>
      </c>
      <c r="P2" s="6" t="n">
        <f aca="false">W2/F2*100</f>
        <v>29.6638655462185</v>
      </c>
      <c r="Q2" s="7" t="n">
        <f aca="false">O2/F2/L2*100</f>
        <v>0.534848484848485</v>
      </c>
      <c r="R2" s="4" t="s">
        <v>31</v>
      </c>
      <c r="S2" s="8" t="n">
        <v>32</v>
      </c>
      <c r="T2" s="8" t="n">
        <v>32</v>
      </c>
      <c r="U2" s="8" t="n">
        <v>34</v>
      </c>
      <c r="V2" s="8" t="n">
        <v>21</v>
      </c>
      <c r="W2" s="8" t="n">
        <v>35.3</v>
      </c>
      <c r="X2" s="1" t="s">
        <v>32</v>
      </c>
      <c r="Y2" s="3" t="s">
        <v>27</v>
      </c>
      <c r="Z2" s="3" t="n">
        <v>1107</v>
      </c>
      <c r="AA2" s="3" t="s">
        <v>31</v>
      </c>
      <c r="AB2" s="3" t="n">
        <v>3</v>
      </c>
      <c r="AC2" s="1" t="s">
        <v>33</v>
      </c>
      <c r="AD2" s="1" t="s">
        <v>34</v>
      </c>
      <c r="AE2" s="1" t="s">
        <v>35</v>
      </c>
      <c r="AF2" s="1" t="n">
        <v>120</v>
      </c>
      <c r="AG2" s="1" t="n">
        <v>39.9</v>
      </c>
      <c r="AH2" s="1" t="n">
        <v>0.595522</v>
      </c>
      <c r="AI2" s="1" t="n">
        <v>0.558333</v>
      </c>
      <c r="AJ2" s="1" t="s">
        <v>36</v>
      </c>
    </row>
    <row r="3" customFormat="false" ht="15.75" hidden="false" customHeight="false" outlineLevel="0" collapsed="false">
      <c r="B3" s="2" t="s">
        <v>37</v>
      </c>
      <c r="C3" s="1" t="s">
        <v>38</v>
      </c>
      <c r="D3" s="3" t="n">
        <v>21</v>
      </c>
      <c r="E3" s="3" t="s">
        <v>30</v>
      </c>
      <c r="F3" s="3" t="n">
        <f aca="false">SUM(S3:V3)</f>
        <v>92</v>
      </c>
      <c r="G3" s="5" t="n">
        <f aca="false">S3/F3*100</f>
        <v>22.8260869565217</v>
      </c>
      <c r="H3" s="5" t="n">
        <f aca="false">T3/F3*100</f>
        <v>21.7391304347826</v>
      </c>
      <c r="I3" s="5" t="n">
        <f aca="false">U3/F3*100</f>
        <v>31.5217391304348</v>
      </c>
      <c r="J3" s="5" t="n">
        <f aca="false">V3/F3*100</f>
        <v>23.9130434782609</v>
      </c>
      <c r="K3" s="5" t="n">
        <f aca="false">G3+J3</f>
        <v>46.7391304347826</v>
      </c>
      <c r="L3" s="5" t="n">
        <f aca="false">H3+I3</f>
        <v>53.2608695652174</v>
      </c>
      <c r="M3" s="5" t="n">
        <f aca="false">S3/V3</f>
        <v>0.954545454545455</v>
      </c>
      <c r="N3" s="6" t="n">
        <f aca="false">T3/U3</f>
        <v>0.689655172413793</v>
      </c>
      <c r="O3" s="3" t="n">
        <f aca="false">W3</f>
        <v>39.6</v>
      </c>
      <c r="P3" s="6" t="n">
        <f aca="false">W3/F3*100</f>
        <v>43.0434782608696</v>
      </c>
      <c r="Q3" s="7" t="n">
        <f aca="false">O3/F3/L3*100</f>
        <v>0.808163265306123</v>
      </c>
      <c r="R3" s="4" t="s">
        <v>31</v>
      </c>
      <c r="S3" s="8" t="n">
        <v>21</v>
      </c>
      <c r="T3" s="8" t="n">
        <v>20</v>
      </c>
      <c r="U3" s="8" t="n">
        <v>29</v>
      </c>
      <c r="V3" s="8" t="n">
        <v>22</v>
      </c>
      <c r="W3" s="8" t="n">
        <v>39.6</v>
      </c>
      <c r="X3" s="9" t="s">
        <v>39</v>
      </c>
      <c r="Y3" s="3" t="s">
        <v>27</v>
      </c>
      <c r="Z3" s="3" t="n">
        <v>1292</v>
      </c>
      <c r="AA3" s="3" t="s">
        <v>31</v>
      </c>
      <c r="AB3" s="3" t="n">
        <v>3</v>
      </c>
      <c r="AC3" s="1" t="s">
        <v>40</v>
      </c>
      <c r="AD3" s="1" t="s">
        <v>41</v>
      </c>
      <c r="AE3" s="1" t="s">
        <v>42</v>
      </c>
      <c r="AF3" s="1" t="n">
        <v>92</v>
      </c>
      <c r="AG3" s="1" t="n">
        <v>42.4</v>
      </c>
      <c r="AH3" s="1" t="n">
        <v>0.865306</v>
      </c>
      <c r="AI3" s="1" t="n">
        <v>0.532609</v>
      </c>
      <c r="AJ3" s="1" t="s">
        <v>43</v>
      </c>
    </row>
    <row r="4" customFormat="false" ht="15.75" hidden="false" customHeight="false" outlineLevel="0" collapsed="false">
      <c r="B4" s="2" t="s">
        <v>44</v>
      </c>
      <c r="C4" s="1" t="s">
        <v>45</v>
      </c>
      <c r="D4" s="3" t="n">
        <v>19</v>
      </c>
      <c r="E4" s="3" t="s">
        <v>46</v>
      </c>
      <c r="F4" s="3" t="n">
        <f aca="false">SUM(S4:V4)</f>
        <v>82</v>
      </c>
      <c r="G4" s="5" t="n">
        <f aca="false">S4/F4*100</f>
        <v>36.5853658536585</v>
      </c>
      <c r="H4" s="5" t="n">
        <f aca="false">T4/F4*100</f>
        <v>15.8536585365854</v>
      </c>
      <c r="I4" s="5" t="n">
        <f aca="false">U4/F4*100</f>
        <v>20.7317073170732</v>
      </c>
      <c r="J4" s="5" t="n">
        <f aca="false">V4/F4*100</f>
        <v>26.8292682926829</v>
      </c>
      <c r="K4" s="5" t="n">
        <f aca="false">G4+J4</f>
        <v>63.4146341463415</v>
      </c>
      <c r="L4" s="5" t="n">
        <f aca="false">H4+I4</f>
        <v>36.5853658536585</v>
      </c>
      <c r="M4" s="5" t="n">
        <f aca="false">S4/V4</f>
        <v>1.36363636363636</v>
      </c>
      <c r="N4" s="6" t="n">
        <f aca="false">T4/U4</f>
        <v>0.764705882352941</v>
      </c>
      <c r="O4" s="3" t="n">
        <f aca="false">W4</f>
        <v>19.9</v>
      </c>
      <c r="P4" s="6" t="n">
        <f aca="false">W4/F4*100</f>
        <v>24.2682926829268</v>
      </c>
      <c r="Q4" s="7" t="n">
        <f aca="false">O4/F4/L4*100</f>
        <v>0.663333333333333</v>
      </c>
      <c r="R4" s="4" t="s">
        <v>47</v>
      </c>
      <c r="S4" s="3" t="n">
        <v>30</v>
      </c>
      <c r="T4" s="3" t="n">
        <v>13</v>
      </c>
      <c r="U4" s="3" t="n">
        <v>17</v>
      </c>
      <c r="V4" s="3" t="n">
        <v>22</v>
      </c>
      <c r="W4" s="3" t="n">
        <v>19.9</v>
      </c>
      <c r="X4" s="9" t="s">
        <v>48</v>
      </c>
      <c r="Y4" s="3" t="s">
        <v>27</v>
      </c>
      <c r="Z4" s="3" t="n">
        <v>272</v>
      </c>
      <c r="AA4" s="3" t="s">
        <v>47</v>
      </c>
      <c r="AB4" s="3" t="n">
        <v>3</v>
      </c>
      <c r="AC4" s="1" t="s">
        <v>49</v>
      </c>
      <c r="AD4" s="1" t="s">
        <v>50</v>
      </c>
      <c r="AE4" s="1" t="s">
        <v>51</v>
      </c>
      <c r="AF4" s="1" t="n">
        <v>82</v>
      </c>
      <c r="AG4" s="1" t="n">
        <v>20.7</v>
      </c>
      <c r="AH4" s="1" t="n">
        <v>0.69</v>
      </c>
      <c r="AI4" s="1" t="n">
        <v>0.365854</v>
      </c>
      <c r="AJ4" s="1" t="s">
        <v>52</v>
      </c>
    </row>
    <row r="5" customFormat="false" ht="15.75" hidden="false" customHeight="false" outlineLevel="0" collapsed="false">
      <c r="B5" s="2" t="s">
        <v>53</v>
      </c>
      <c r="C5" s="1" t="s">
        <v>54</v>
      </c>
      <c r="D5" s="3" t="n">
        <v>20</v>
      </c>
      <c r="E5" s="3" t="s">
        <v>46</v>
      </c>
      <c r="F5" s="3" t="n">
        <f aca="false">SUM(S5:V5)</f>
        <v>52</v>
      </c>
      <c r="G5" s="5" t="n">
        <f aca="false">S5/F5*100</f>
        <v>32.6923076923077</v>
      </c>
      <c r="H5" s="5" t="n">
        <f aca="false">T5/F5*100</f>
        <v>13.4615384615385</v>
      </c>
      <c r="I5" s="5" t="n">
        <f aca="false">U5/F5*100</f>
        <v>23.0769230769231</v>
      </c>
      <c r="J5" s="5" t="n">
        <f aca="false">V5/F5*100</f>
        <v>30.7692307692308</v>
      </c>
      <c r="K5" s="5" t="n">
        <f aca="false">G5+J5</f>
        <v>63.4615384615385</v>
      </c>
      <c r="L5" s="5" t="n">
        <f aca="false">H5+I5</f>
        <v>36.5384615384615</v>
      </c>
      <c r="M5" s="5" t="n">
        <f aca="false">S5/V5</f>
        <v>1.0625</v>
      </c>
      <c r="N5" s="6" t="n">
        <f aca="false">T5/U5</f>
        <v>0.583333333333333</v>
      </c>
      <c r="O5" s="3" t="n">
        <f aca="false">W5</f>
        <v>16.6</v>
      </c>
      <c r="P5" s="6" t="n">
        <f aca="false">W5/F5*100</f>
        <v>31.9230769230769</v>
      </c>
      <c r="Q5" s="7" t="n">
        <f aca="false">O5/F5/L5*100</f>
        <v>0.873684210526316</v>
      </c>
      <c r="R5" s="4" t="s">
        <v>31</v>
      </c>
      <c r="S5" s="8" t="n">
        <v>17</v>
      </c>
      <c r="T5" s="8" t="n">
        <v>7</v>
      </c>
      <c r="U5" s="8" t="n">
        <v>12</v>
      </c>
      <c r="V5" s="8" t="n">
        <v>16</v>
      </c>
      <c r="W5" s="10" t="n">
        <v>16.6</v>
      </c>
      <c r="X5" s="1" t="s">
        <v>55</v>
      </c>
      <c r="Y5" s="3" t="s">
        <v>27</v>
      </c>
      <c r="Z5" s="3" t="n">
        <v>170</v>
      </c>
      <c r="AA5" s="3" t="s">
        <v>31</v>
      </c>
      <c r="AB5" s="3" t="n">
        <v>3</v>
      </c>
      <c r="AC5" s="1" t="s">
        <v>56</v>
      </c>
      <c r="AD5" s="1" t="s">
        <v>57</v>
      </c>
      <c r="AE5" s="1" t="s">
        <v>58</v>
      </c>
      <c r="AF5" s="1" t="n">
        <v>52</v>
      </c>
      <c r="AG5" s="1" t="n">
        <v>16.6</v>
      </c>
      <c r="AH5" s="1" t="n">
        <v>0.873684</v>
      </c>
      <c r="AI5" s="1" t="n">
        <v>0.365385</v>
      </c>
      <c r="AJ5" s="1" t="s">
        <v>59</v>
      </c>
    </row>
    <row r="6" customFormat="false" ht="15.75" hidden="false" customHeight="false" outlineLevel="0" collapsed="false">
      <c r="A6" s="1" t="s">
        <v>60</v>
      </c>
      <c r="B6" s="2" t="n">
        <v>158</v>
      </c>
      <c r="C6" s="1" t="s">
        <v>61</v>
      </c>
      <c r="D6" s="3" t="n">
        <v>20</v>
      </c>
      <c r="E6" s="3" t="s">
        <v>46</v>
      </c>
      <c r="F6" s="3" t="n">
        <f aca="false">SUM(S6:V6)</f>
        <v>57</v>
      </c>
      <c r="G6" s="5" t="n">
        <f aca="false">S6/F6*100</f>
        <v>26.3157894736842</v>
      </c>
      <c r="H6" s="5" t="n">
        <f aca="false">T6/F6*100</f>
        <v>12.280701754386</v>
      </c>
      <c r="I6" s="5" t="n">
        <f aca="false">U6/F6*100</f>
        <v>29.8245614035088</v>
      </c>
      <c r="J6" s="5" t="n">
        <f aca="false">V6/F6*100</f>
        <v>31.5789473684211</v>
      </c>
      <c r="K6" s="5" t="n">
        <f aca="false">G6+J6</f>
        <v>57.8947368421053</v>
      </c>
      <c r="L6" s="5" t="n">
        <f aca="false">H6+I6</f>
        <v>42.1052631578947</v>
      </c>
      <c r="M6" s="5" t="n">
        <f aca="false">S6/V6</f>
        <v>0.833333333333333</v>
      </c>
      <c r="N6" s="6" t="n">
        <f aca="false">T6/U6</f>
        <v>0.411764705882353</v>
      </c>
      <c r="O6" s="3" t="n">
        <f aca="false">W6</f>
        <v>16.6</v>
      </c>
      <c r="P6" s="6" t="n">
        <f aca="false">W6/F6*100</f>
        <v>29.1228070175439</v>
      </c>
      <c r="Q6" s="7" t="n">
        <f aca="false">O6/F6/L6*100</f>
        <v>0.691666666666667</v>
      </c>
      <c r="R6" s="4" t="s">
        <v>47</v>
      </c>
      <c r="S6" s="3" t="n">
        <v>15</v>
      </c>
      <c r="T6" s="3" t="n">
        <v>7</v>
      </c>
      <c r="U6" s="3" t="n">
        <v>17</v>
      </c>
      <c r="V6" s="3" t="n">
        <v>18</v>
      </c>
      <c r="W6" s="3" t="n">
        <v>16.6</v>
      </c>
      <c r="X6" s="9" t="s">
        <v>62</v>
      </c>
      <c r="Y6" s="3" t="s">
        <v>60</v>
      </c>
      <c r="Z6" s="3" t="n">
        <v>54</v>
      </c>
      <c r="AA6" s="3" t="s">
        <v>47</v>
      </c>
      <c r="AB6" s="3" t="n">
        <v>3</v>
      </c>
      <c r="AC6" s="1" t="s">
        <v>63</v>
      </c>
      <c r="AD6" s="1" t="s">
        <v>64</v>
      </c>
      <c r="AE6" s="1" t="s">
        <v>65</v>
      </c>
      <c r="AF6" s="1" t="n">
        <v>57</v>
      </c>
      <c r="AG6" s="1" t="n">
        <v>16.6</v>
      </c>
      <c r="AH6" s="1" t="n">
        <v>0.691667</v>
      </c>
      <c r="AI6" s="1" t="n">
        <v>0.421053</v>
      </c>
      <c r="AJ6" s="1" t="s">
        <v>66</v>
      </c>
    </row>
    <row r="7" customFormat="false" ht="15.75" hidden="false" customHeight="false" outlineLevel="0" collapsed="false">
      <c r="A7" s="1" t="s">
        <v>67</v>
      </c>
      <c r="B7" s="2" t="n">
        <v>167</v>
      </c>
      <c r="C7" s="1" t="s">
        <v>68</v>
      </c>
      <c r="D7" s="3" t="n">
        <v>21</v>
      </c>
      <c r="E7" s="3" t="s">
        <v>46</v>
      </c>
      <c r="F7" s="3" t="n">
        <f aca="false">SUM(S7:V7)</f>
        <v>65</v>
      </c>
      <c r="G7" s="5" t="n">
        <f aca="false">S7/F7*100</f>
        <v>24.6153846153846</v>
      </c>
      <c r="H7" s="5" t="n">
        <f aca="false">T7/F7*100</f>
        <v>24.6153846153846</v>
      </c>
      <c r="I7" s="5" t="n">
        <f aca="false">U7/F7*100</f>
        <v>20</v>
      </c>
      <c r="J7" s="5" t="n">
        <f aca="false">V7/F7*100</f>
        <v>30.7692307692308</v>
      </c>
      <c r="K7" s="5" t="n">
        <f aca="false">G7+J7</f>
        <v>55.3846153846154</v>
      </c>
      <c r="L7" s="5" t="n">
        <f aca="false">H7+I7</f>
        <v>44.6153846153846</v>
      </c>
      <c r="M7" s="5" t="n">
        <f aca="false">S7/V7</f>
        <v>0.8</v>
      </c>
      <c r="N7" s="6" t="n">
        <f aca="false">T7/U7</f>
        <v>1.23076923076923</v>
      </c>
      <c r="O7" s="3" t="n">
        <f aca="false">W7</f>
        <v>14</v>
      </c>
      <c r="P7" s="6" t="n">
        <f aca="false">W7/F7*100</f>
        <v>21.5384615384615</v>
      </c>
      <c r="Q7" s="7" t="n">
        <f aca="false">O7/F7/L7*100</f>
        <v>0.482758620689655</v>
      </c>
      <c r="R7" s="4" t="s">
        <v>31</v>
      </c>
      <c r="S7" s="3" t="n">
        <v>16</v>
      </c>
      <c r="T7" s="3" t="n">
        <v>16</v>
      </c>
      <c r="U7" s="3" t="n">
        <v>13</v>
      </c>
      <c r="V7" s="3" t="n">
        <v>20</v>
      </c>
      <c r="W7" s="3" t="n">
        <v>14</v>
      </c>
      <c r="X7" s="1" t="s">
        <v>69</v>
      </c>
      <c r="Y7" s="3" t="s">
        <v>67</v>
      </c>
      <c r="Z7" s="3" t="n">
        <v>76</v>
      </c>
      <c r="AA7" s="3" t="s">
        <v>31</v>
      </c>
      <c r="AB7" s="3" t="n">
        <v>3</v>
      </c>
      <c r="AC7" s="1" t="s">
        <v>70</v>
      </c>
      <c r="AD7" s="1" t="s">
        <v>71</v>
      </c>
      <c r="AE7" s="1" t="s">
        <v>72</v>
      </c>
      <c r="AF7" s="1" t="n">
        <v>65</v>
      </c>
      <c r="AG7" s="1" t="n">
        <v>16</v>
      </c>
      <c r="AH7" s="1" t="n">
        <v>0.551724</v>
      </c>
      <c r="AI7" s="1" t="n">
        <v>0.446154</v>
      </c>
      <c r="AJ7" s="1" t="s">
        <v>73</v>
      </c>
    </row>
    <row r="8" customFormat="false" ht="15.75" hidden="false" customHeight="false" outlineLevel="0" collapsed="false">
      <c r="A8" s="1" t="s">
        <v>74</v>
      </c>
      <c r="B8" s="2" t="n">
        <v>172</v>
      </c>
      <c r="C8" s="1" t="s">
        <v>75</v>
      </c>
      <c r="D8" s="3" t="n">
        <v>20</v>
      </c>
      <c r="E8" s="3" t="s">
        <v>46</v>
      </c>
      <c r="F8" s="3" t="n">
        <f aca="false">SUM(S8:V8)</f>
        <v>52</v>
      </c>
      <c r="G8" s="5" t="n">
        <f aca="false">S8/F8*100</f>
        <v>19.2307692307692</v>
      </c>
      <c r="H8" s="5" t="n">
        <f aca="false">T8/F8*100</f>
        <v>21.1538461538462</v>
      </c>
      <c r="I8" s="5" t="n">
        <f aca="false">U8/F8*100</f>
        <v>38.4615384615385</v>
      </c>
      <c r="J8" s="5" t="n">
        <f aca="false">V8/F8*100</f>
        <v>21.1538461538462</v>
      </c>
      <c r="K8" s="5" t="n">
        <f aca="false">G8+J8</f>
        <v>40.3846153846154</v>
      </c>
      <c r="L8" s="5" t="n">
        <f aca="false">H8+I8</f>
        <v>59.6153846153846</v>
      </c>
      <c r="M8" s="5" t="n">
        <f aca="false">S8/V8</f>
        <v>0.909090909090909</v>
      </c>
      <c r="N8" s="6" t="n">
        <f aca="false">T8/U8</f>
        <v>0.55</v>
      </c>
      <c r="O8" s="3" t="n">
        <f aca="false">W8</f>
        <v>22.9</v>
      </c>
      <c r="P8" s="6" t="n">
        <f aca="false">W8/F8*100</f>
        <v>44.0384615384615</v>
      </c>
      <c r="Q8" s="7" t="n">
        <f aca="false">O8/F8/L8*100</f>
        <v>0.738709677419355</v>
      </c>
      <c r="R8" s="4" t="s">
        <v>31</v>
      </c>
      <c r="S8" s="3" t="n">
        <v>10</v>
      </c>
      <c r="T8" s="3" t="n">
        <v>11</v>
      </c>
      <c r="U8" s="3" t="n">
        <v>20</v>
      </c>
      <c r="V8" s="3" t="n">
        <v>11</v>
      </c>
      <c r="W8" s="3" t="n">
        <v>22.9</v>
      </c>
      <c r="X8" s="1" t="s">
        <v>76</v>
      </c>
      <c r="Y8" s="3" t="s">
        <v>74</v>
      </c>
      <c r="Z8" s="3" t="n">
        <v>48</v>
      </c>
      <c r="AA8" s="3" t="s">
        <v>31</v>
      </c>
      <c r="AB8" s="3" t="n">
        <v>3</v>
      </c>
      <c r="AC8" s="1" t="s">
        <v>77</v>
      </c>
      <c r="AD8" s="1" t="s">
        <v>78</v>
      </c>
      <c r="AE8" s="1" t="s">
        <v>79</v>
      </c>
      <c r="AF8" s="1" t="n">
        <v>52</v>
      </c>
      <c r="AG8" s="1" t="n">
        <v>22.9</v>
      </c>
      <c r="AH8" s="1" t="n">
        <v>0.73871</v>
      </c>
      <c r="AI8" s="1" t="n">
        <v>0.596154</v>
      </c>
      <c r="AJ8" s="1" t="s">
        <v>80</v>
      </c>
    </row>
    <row r="9" customFormat="false" ht="15.75" hidden="false" customHeight="false" outlineLevel="0" collapsed="false">
      <c r="A9" s="1" t="s">
        <v>81</v>
      </c>
      <c r="B9" s="2" t="n">
        <v>399</v>
      </c>
      <c r="C9" s="1" t="s">
        <v>82</v>
      </c>
      <c r="D9" s="3" t="n">
        <v>19</v>
      </c>
      <c r="E9" s="3" t="s">
        <v>30</v>
      </c>
      <c r="F9" s="3" t="n">
        <f aca="false">SUM(S9:V9)</f>
        <v>65</v>
      </c>
      <c r="G9" s="5" t="n">
        <f aca="false">S9/F9*100</f>
        <v>20</v>
      </c>
      <c r="H9" s="5" t="n">
        <f aca="false">T9/F9*100</f>
        <v>23.0769230769231</v>
      </c>
      <c r="I9" s="5" t="n">
        <f aca="false">U9/F9*100</f>
        <v>32.3076923076923</v>
      </c>
      <c r="J9" s="5" t="n">
        <f aca="false">V9/F9*100</f>
        <v>24.6153846153846</v>
      </c>
      <c r="K9" s="5" t="n">
        <f aca="false">G9+J9</f>
        <v>44.6153846153846</v>
      </c>
      <c r="L9" s="5" t="n">
        <f aca="false">H9+I9</f>
        <v>55.3846153846154</v>
      </c>
      <c r="M9" s="5" t="n">
        <f aca="false">S9/V9</f>
        <v>0.8125</v>
      </c>
      <c r="N9" s="6" t="n">
        <f aca="false">T9/U9</f>
        <v>0.714285714285714</v>
      </c>
      <c r="O9" s="3" t="n">
        <f aca="false">W9</f>
        <v>27.4</v>
      </c>
      <c r="P9" s="6" t="n">
        <f aca="false">W9/F9*100</f>
        <v>42.1538461538462</v>
      </c>
      <c r="Q9" s="7" t="n">
        <f aca="false">O9/F9/L9*100</f>
        <v>0.761111111111111</v>
      </c>
      <c r="R9" s="4" t="s">
        <v>31</v>
      </c>
      <c r="S9" s="3" t="n">
        <v>13</v>
      </c>
      <c r="T9" s="3" t="n">
        <v>15</v>
      </c>
      <c r="U9" s="3" t="n">
        <v>21</v>
      </c>
      <c r="V9" s="3" t="n">
        <v>16</v>
      </c>
      <c r="W9" s="3" t="n">
        <v>27.4</v>
      </c>
      <c r="X9" s="9" t="s">
        <v>83</v>
      </c>
      <c r="Y9" s="3" t="s">
        <v>81</v>
      </c>
      <c r="Z9" s="3" t="n">
        <v>74</v>
      </c>
      <c r="AA9" s="3" t="s">
        <v>31</v>
      </c>
      <c r="AB9" s="3" t="n">
        <v>3</v>
      </c>
      <c r="AC9" s="1" t="s">
        <v>84</v>
      </c>
      <c r="AD9" s="1" t="s">
        <v>85</v>
      </c>
      <c r="AE9" s="1" t="s">
        <v>86</v>
      </c>
      <c r="AF9" s="1" t="n">
        <v>65</v>
      </c>
      <c r="AG9" s="1" t="n">
        <v>29.3</v>
      </c>
      <c r="AH9" s="1" t="n">
        <v>0.813889</v>
      </c>
      <c r="AI9" s="1" t="n">
        <v>0.553846</v>
      </c>
      <c r="AJ9" s="1" t="s">
        <v>87</v>
      </c>
    </row>
    <row r="10" customFormat="false" ht="15.75" hidden="false" customHeight="false" outlineLevel="0" collapsed="false">
      <c r="A10" s="1" t="s">
        <v>88</v>
      </c>
      <c r="B10" s="2" t="s">
        <v>89</v>
      </c>
      <c r="C10" s="1" t="s">
        <v>90</v>
      </c>
      <c r="D10" s="3" t="n">
        <v>21</v>
      </c>
      <c r="E10" s="3" t="s">
        <v>46</v>
      </c>
      <c r="F10" s="3" t="n">
        <f aca="false">SUM(S10:V10)</f>
        <v>386</v>
      </c>
      <c r="G10" s="5" t="n">
        <f aca="false">S10/F10*100</f>
        <v>23.5751295336788</v>
      </c>
      <c r="H10" s="5" t="n">
        <f aca="false">T10/F10*100</f>
        <v>18.6528497409326</v>
      </c>
      <c r="I10" s="5" t="n">
        <f aca="false">U10/F10*100</f>
        <v>38.860103626943</v>
      </c>
      <c r="J10" s="5" t="n">
        <f aca="false">V10/F10*100</f>
        <v>18.9119170984456</v>
      </c>
      <c r="K10" s="5" t="n">
        <f aca="false">G10+J10</f>
        <v>42.4870466321244</v>
      </c>
      <c r="L10" s="5" t="n">
        <f aca="false">H10+I10</f>
        <v>57.5129533678756</v>
      </c>
      <c r="M10" s="5" t="n">
        <f aca="false">S10/V10</f>
        <v>1.24657534246575</v>
      </c>
      <c r="N10" s="6" t="n">
        <f aca="false">T10/U10</f>
        <v>0.48</v>
      </c>
      <c r="O10" s="3" t="n">
        <f aca="false">W10</f>
        <v>126.9</v>
      </c>
      <c r="P10" s="6" t="n">
        <f aca="false">W10/F10*100</f>
        <v>32.8756476683938</v>
      </c>
      <c r="Q10" s="7" t="n">
        <f aca="false">O10/F10/L10*100</f>
        <v>0.571621621621622</v>
      </c>
      <c r="R10" s="4" t="s">
        <v>31</v>
      </c>
      <c r="S10" s="3" t="n">
        <v>91</v>
      </c>
      <c r="T10" s="3" t="n">
        <v>72</v>
      </c>
      <c r="U10" s="3" t="n">
        <v>150</v>
      </c>
      <c r="V10" s="3" t="n">
        <v>73</v>
      </c>
      <c r="W10" s="3" t="n">
        <v>126.9</v>
      </c>
      <c r="X10" s="1" t="s">
        <v>91</v>
      </c>
      <c r="Y10" s="3" t="s">
        <v>88</v>
      </c>
      <c r="Z10" s="3" t="n">
        <v>209</v>
      </c>
      <c r="AA10" s="3" t="s">
        <v>31</v>
      </c>
      <c r="AB10" s="3" t="n">
        <v>3</v>
      </c>
      <c r="AC10" s="1" t="s">
        <v>92</v>
      </c>
      <c r="AD10" s="1" t="s">
        <v>93</v>
      </c>
      <c r="AE10" s="1" t="s">
        <v>94</v>
      </c>
      <c r="AF10" s="1" t="n">
        <v>386</v>
      </c>
      <c r="AG10" s="1" t="n">
        <v>132.7</v>
      </c>
      <c r="AH10" s="1" t="n">
        <v>0.597748</v>
      </c>
      <c r="AI10" s="1" t="n">
        <v>0.57513</v>
      </c>
      <c r="AJ10" s="1" t="s">
        <v>95</v>
      </c>
    </row>
    <row r="11" customFormat="false" ht="15.75" hidden="false" customHeight="false" outlineLevel="0" collapsed="false">
      <c r="B11" s="2" t="s">
        <v>96</v>
      </c>
      <c r="C11" s="1" t="s">
        <v>97</v>
      </c>
      <c r="D11" s="3" t="n">
        <v>21</v>
      </c>
      <c r="E11" s="3" t="s">
        <v>46</v>
      </c>
      <c r="F11" s="3" t="n">
        <f aca="false">SUM(S11:V11)</f>
        <v>373</v>
      </c>
      <c r="G11" s="5" t="n">
        <f aca="false">S11/F11*100</f>
        <v>25.201072386059</v>
      </c>
      <c r="H11" s="5" t="n">
        <f aca="false">T11/F11*100</f>
        <v>21.71581769437</v>
      </c>
      <c r="I11" s="5" t="n">
        <f aca="false">U11/F11*100</f>
        <v>15.8176943699732</v>
      </c>
      <c r="J11" s="5" t="n">
        <f aca="false">V11/F11*100</f>
        <v>37.2654155495979</v>
      </c>
      <c r="K11" s="5" t="n">
        <f aca="false">G11+J11</f>
        <v>62.4664879356568</v>
      </c>
      <c r="L11" s="5" t="n">
        <f aca="false">H11+I11</f>
        <v>37.5335120643432</v>
      </c>
      <c r="M11" s="5" t="n">
        <f aca="false">S11/V11</f>
        <v>0.676258992805755</v>
      </c>
      <c r="N11" s="6" t="n">
        <f aca="false">T11/U11</f>
        <v>1.3728813559322</v>
      </c>
      <c r="O11" s="3" t="n">
        <f aca="false">W11</f>
        <v>86.6</v>
      </c>
      <c r="P11" s="6" t="n">
        <f aca="false">W11/F11*100</f>
        <v>23.2171581769437</v>
      </c>
      <c r="Q11" s="7" t="n">
        <f aca="false">O11/F11/L11*100</f>
        <v>0.618571428571428</v>
      </c>
      <c r="R11" s="4" t="s">
        <v>31</v>
      </c>
      <c r="S11" s="3" t="n">
        <v>94</v>
      </c>
      <c r="T11" s="3" t="n">
        <v>81</v>
      </c>
      <c r="U11" s="3" t="n">
        <v>59</v>
      </c>
      <c r="V11" s="3" t="n">
        <v>139</v>
      </c>
      <c r="W11" s="3" t="n">
        <v>86.6</v>
      </c>
      <c r="X11" s="1" t="s">
        <v>98</v>
      </c>
      <c r="Y11" s="3" t="s">
        <v>88</v>
      </c>
      <c r="Z11" s="3" t="n">
        <v>228</v>
      </c>
      <c r="AA11" s="3" t="s">
        <v>31</v>
      </c>
      <c r="AB11" s="3" t="n">
        <v>2</v>
      </c>
      <c r="AC11" s="1" t="s">
        <v>92</v>
      </c>
      <c r="AD11" s="1" t="s">
        <v>93</v>
      </c>
      <c r="AE11" s="1" t="s">
        <v>99</v>
      </c>
      <c r="AF11" s="1" t="n">
        <v>374</v>
      </c>
      <c r="AG11" s="1" t="n">
        <v>85.5</v>
      </c>
      <c r="AH11" s="1" t="n">
        <v>0.606383</v>
      </c>
      <c r="AI11" s="1" t="n">
        <v>0.377005</v>
      </c>
      <c r="AJ11" s="1" t="s">
        <v>100</v>
      </c>
    </row>
    <row r="12" customFormat="false" ht="15.75" hidden="false" customHeight="false" outlineLevel="0" collapsed="false">
      <c r="A12" s="1" t="s">
        <v>101</v>
      </c>
      <c r="B12" s="2" t="n">
        <v>482</v>
      </c>
      <c r="C12" s="1" t="s">
        <v>102</v>
      </c>
      <c r="D12" s="3" t="n">
        <v>19</v>
      </c>
      <c r="E12" s="3" t="s">
        <v>46</v>
      </c>
      <c r="F12" s="3" t="n">
        <f aca="false">SUM(S12:V12)</f>
        <v>180</v>
      </c>
      <c r="G12" s="5" t="n">
        <f aca="false">S12/F12*100</f>
        <v>36.6666666666667</v>
      </c>
      <c r="H12" s="5" t="n">
        <f aca="false">T12/F12*100</f>
        <v>16.1111111111111</v>
      </c>
      <c r="I12" s="5" t="n">
        <f aca="false">U12/F12*100</f>
        <v>15.5555555555556</v>
      </c>
      <c r="J12" s="5" t="n">
        <f aca="false">V12/F12*100</f>
        <v>31.6666666666667</v>
      </c>
      <c r="K12" s="5" t="n">
        <f aca="false">G12+J12</f>
        <v>68.3333333333333</v>
      </c>
      <c r="L12" s="5" t="n">
        <f aca="false">H12+I12</f>
        <v>31.6666666666667</v>
      </c>
      <c r="M12" s="5" t="n">
        <f aca="false">S12/V12</f>
        <v>1.15789473684211</v>
      </c>
      <c r="N12" s="6" t="n">
        <f aca="false">T12/U12</f>
        <v>1.03571428571429</v>
      </c>
      <c r="O12" s="3" t="n">
        <f aca="false">W12</f>
        <v>38.7</v>
      </c>
      <c r="P12" s="6" t="n">
        <f aca="false">W12/F12*100</f>
        <v>21.5</v>
      </c>
      <c r="Q12" s="7" t="n">
        <f aca="false">O12/F12/L12*100</f>
        <v>0.678947368421053</v>
      </c>
      <c r="R12" s="4" t="s">
        <v>31</v>
      </c>
      <c r="S12" s="3" t="n">
        <v>66</v>
      </c>
      <c r="T12" s="3" t="n">
        <v>29</v>
      </c>
      <c r="U12" s="3" t="n">
        <v>28</v>
      </c>
      <c r="V12" s="3" t="n">
        <v>57</v>
      </c>
      <c r="W12" s="3" t="n">
        <v>38.7</v>
      </c>
      <c r="X12" s="1" t="s">
        <v>103</v>
      </c>
      <c r="Y12" s="3" t="s">
        <v>101</v>
      </c>
      <c r="Z12" s="3" t="n">
        <v>100</v>
      </c>
      <c r="AA12" s="3" t="s">
        <v>31</v>
      </c>
      <c r="AB12" s="3" t="n">
        <v>3</v>
      </c>
      <c r="AC12" s="1" t="s">
        <v>104</v>
      </c>
      <c r="AD12" s="1" t="s">
        <v>105</v>
      </c>
      <c r="AE12" s="1" t="s">
        <v>106</v>
      </c>
      <c r="AF12" s="1" t="n">
        <v>180</v>
      </c>
      <c r="AG12" s="1" t="n">
        <v>39.59</v>
      </c>
      <c r="AH12" s="1" t="n">
        <v>0.694561</v>
      </c>
      <c r="AI12" s="1" t="n">
        <v>0.316667</v>
      </c>
      <c r="AJ12" s="1" t="s">
        <v>107</v>
      </c>
    </row>
    <row r="13" customFormat="false" ht="15.75" hidden="false" customHeight="false" outlineLevel="0" collapsed="false">
      <c r="A13" s="1" t="s">
        <v>108</v>
      </c>
      <c r="B13" s="2" t="n">
        <v>530</v>
      </c>
      <c r="C13" s="1" t="s">
        <v>109</v>
      </c>
      <c r="D13" s="3" t="n">
        <v>21</v>
      </c>
      <c r="E13" s="3" t="s">
        <v>46</v>
      </c>
      <c r="F13" s="3" t="n">
        <f aca="false">SUM(S13:V13)</f>
        <v>104</v>
      </c>
      <c r="G13" s="5" t="n">
        <f aca="false">S13/F13*100</f>
        <v>26.9230769230769</v>
      </c>
      <c r="H13" s="5" t="n">
        <f aca="false">T13/F13*100</f>
        <v>18.2692307692308</v>
      </c>
      <c r="I13" s="5" t="n">
        <f aca="false">U13/F13*100</f>
        <v>31.7307692307692</v>
      </c>
      <c r="J13" s="5" t="n">
        <f aca="false">V13/F13*100</f>
        <v>23.0769230769231</v>
      </c>
      <c r="K13" s="5" t="n">
        <f aca="false">G13+J13</f>
        <v>50</v>
      </c>
      <c r="L13" s="5" t="n">
        <f aca="false">H13+I13</f>
        <v>50</v>
      </c>
      <c r="M13" s="5" t="n">
        <f aca="false">S13/V13</f>
        <v>1.16666666666667</v>
      </c>
      <c r="N13" s="6" t="n">
        <f aca="false">T13/U13</f>
        <v>0.575757575757576</v>
      </c>
      <c r="O13" s="3" t="n">
        <f aca="false">W13</f>
        <v>34.3</v>
      </c>
      <c r="P13" s="6" t="n">
        <f aca="false">W13/F13*100</f>
        <v>32.9807692307692</v>
      </c>
      <c r="Q13" s="7" t="n">
        <f aca="false">O13/F13/L13*100</f>
        <v>0.659615384615385</v>
      </c>
      <c r="R13" s="4" t="s">
        <v>47</v>
      </c>
      <c r="S13" s="3" t="n">
        <v>28</v>
      </c>
      <c r="T13" s="3" t="n">
        <v>19</v>
      </c>
      <c r="U13" s="3" t="n">
        <v>33</v>
      </c>
      <c r="V13" s="3" t="n">
        <v>24</v>
      </c>
      <c r="W13" s="3" t="n">
        <v>34.3</v>
      </c>
      <c r="X13" s="9" t="s">
        <v>110</v>
      </c>
      <c r="Y13" s="3" t="s">
        <v>108</v>
      </c>
      <c r="Z13" s="3" t="n">
        <v>438</v>
      </c>
      <c r="AA13" s="3" t="s">
        <v>47</v>
      </c>
      <c r="AB13" s="3" t="n">
        <v>3</v>
      </c>
      <c r="AC13" s="1" t="s">
        <v>111</v>
      </c>
      <c r="AD13" s="1" t="s">
        <v>112</v>
      </c>
      <c r="AE13" s="1" t="s">
        <v>113</v>
      </c>
      <c r="AF13" s="1" t="n">
        <v>104</v>
      </c>
      <c r="AG13" s="1" t="n">
        <v>34.6</v>
      </c>
      <c r="AH13" s="1" t="n">
        <v>0.665385</v>
      </c>
      <c r="AI13" s="1" t="n">
        <v>0.5</v>
      </c>
      <c r="AJ13" s="1" t="s">
        <v>114</v>
      </c>
    </row>
    <row r="14" customFormat="false" ht="15.75" hidden="false" customHeight="false" outlineLevel="0" collapsed="false">
      <c r="A14" s="1" t="s">
        <v>115</v>
      </c>
      <c r="B14" s="2" t="n">
        <v>773</v>
      </c>
      <c r="C14" s="1" t="s">
        <v>116</v>
      </c>
      <c r="D14" s="3" t="n">
        <v>21</v>
      </c>
      <c r="E14" s="3" t="s">
        <v>30</v>
      </c>
      <c r="F14" s="3" t="n">
        <f aca="false">SUM(S14:V14)</f>
        <v>53</v>
      </c>
      <c r="G14" s="5" t="n">
        <f aca="false">S14/F14*100</f>
        <v>20.7547169811321</v>
      </c>
      <c r="H14" s="5" t="n">
        <f aca="false">T14/F14*100</f>
        <v>13.2075471698113</v>
      </c>
      <c r="I14" s="5" t="n">
        <f aca="false">U14/F14*100</f>
        <v>30.188679245283</v>
      </c>
      <c r="J14" s="5" t="n">
        <f aca="false">V14/F14*100</f>
        <v>35.8490566037736</v>
      </c>
      <c r="K14" s="5" t="n">
        <f aca="false">G14+J14</f>
        <v>56.6037735849057</v>
      </c>
      <c r="L14" s="5" t="n">
        <f aca="false">H14+I14</f>
        <v>43.3962264150943</v>
      </c>
      <c r="M14" s="5" t="n">
        <f aca="false">S14/V14</f>
        <v>0.578947368421053</v>
      </c>
      <c r="N14" s="6" t="n">
        <f aca="false">T14/U14</f>
        <v>0.4375</v>
      </c>
      <c r="O14" s="3" t="n">
        <f aca="false">W14</f>
        <v>7.9</v>
      </c>
      <c r="P14" s="6" t="n">
        <f aca="false">W14/F14*100</f>
        <v>14.9056603773585</v>
      </c>
      <c r="Q14" s="7" t="n">
        <f aca="false">O14/F14/L14*100</f>
        <v>0.343478260869565</v>
      </c>
      <c r="R14" s="4" t="s">
        <v>31</v>
      </c>
      <c r="S14" s="3" t="n">
        <v>11</v>
      </c>
      <c r="T14" s="3" t="n">
        <v>7</v>
      </c>
      <c r="U14" s="3" t="n">
        <v>16</v>
      </c>
      <c r="V14" s="3" t="n">
        <v>19</v>
      </c>
      <c r="W14" s="3" t="n">
        <v>7.9</v>
      </c>
      <c r="X14" s="1" t="s">
        <v>117</v>
      </c>
      <c r="Y14" s="3" t="s">
        <v>115</v>
      </c>
      <c r="Z14" s="3" t="n">
        <v>194</v>
      </c>
      <c r="AA14" s="3" t="s">
        <v>31</v>
      </c>
      <c r="AB14" s="3" t="n">
        <v>3</v>
      </c>
      <c r="AC14" s="1" t="s">
        <v>118</v>
      </c>
      <c r="AD14" s="1" t="s">
        <v>119</v>
      </c>
      <c r="AE14" s="1" t="s">
        <v>120</v>
      </c>
      <c r="AF14" s="1" t="n">
        <v>53</v>
      </c>
      <c r="AG14" s="1" t="n">
        <v>10.9</v>
      </c>
      <c r="AH14" s="1" t="n">
        <v>0.473913</v>
      </c>
      <c r="AI14" s="1" t="n">
        <v>0.433962</v>
      </c>
      <c r="AJ14" s="1" t="s">
        <v>121</v>
      </c>
    </row>
    <row r="15" customFormat="false" ht="15.75" hidden="false" customHeight="false" outlineLevel="0" collapsed="false">
      <c r="A15" s="1" t="s">
        <v>122</v>
      </c>
      <c r="B15" s="1" t="s">
        <v>122</v>
      </c>
      <c r="C15" s="1" t="s">
        <v>123</v>
      </c>
      <c r="D15" s="3" t="n">
        <v>21</v>
      </c>
      <c r="E15" s="3" t="s">
        <v>30</v>
      </c>
      <c r="F15" s="3" t="n">
        <f aca="false">SUM(S15:V15)</f>
        <v>48</v>
      </c>
      <c r="G15" s="5" t="n">
        <f aca="false">S15/F15*100</f>
        <v>22.9166666666667</v>
      </c>
      <c r="H15" s="5" t="n">
        <f aca="false">T15/F15*100</f>
        <v>18.75</v>
      </c>
      <c r="I15" s="5" t="n">
        <f aca="false">U15/F15*100</f>
        <v>27.0833333333333</v>
      </c>
      <c r="J15" s="5" t="n">
        <f aca="false">V15/F15*100</f>
        <v>31.25</v>
      </c>
      <c r="K15" s="5" t="n">
        <f aca="false">G15+J15</f>
        <v>54.1666666666667</v>
      </c>
      <c r="L15" s="5" t="n">
        <f aca="false">H15+I15</f>
        <v>45.8333333333333</v>
      </c>
      <c r="M15" s="5" t="n">
        <f aca="false">S15/V15</f>
        <v>0.733333333333333</v>
      </c>
      <c r="N15" s="6" t="n">
        <f aca="false">T15/U15</f>
        <v>0.692307692307692</v>
      </c>
      <c r="O15" s="3" t="n">
        <f aca="false">W15</f>
        <v>18.5</v>
      </c>
      <c r="P15" s="6" t="n">
        <f aca="false">W15/F15*100</f>
        <v>38.5416666666667</v>
      </c>
      <c r="Q15" s="7" t="n">
        <f aca="false">O15/F15/L15*100</f>
        <v>0.840909090909091</v>
      </c>
      <c r="R15" s="4" t="s">
        <v>47</v>
      </c>
      <c r="S15" s="3" t="n">
        <v>11</v>
      </c>
      <c r="T15" s="3" t="n">
        <v>9</v>
      </c>
      <c r="U15" s="3" t="n">
        <v>13</v>
      </c>
      <c r="V15" s="3" t="n">
        <v>15</v>
      </c>
      <c r="W15" s="3" t="n">
        <v>18.5</v>
      </c>
      <c r="X15" s="1" t="s">
        <v>124</v>
      </c>
      <c r="Y15" s="3" t="s">
        <v>122</v>
      </c>
      <c r="Z15" s="3" t="n">
        <v>513</v>
      </c>
      <c r="AA15" s="3" t="s">
        <v>47</v>
      </c>
      <c r="AB15" s="3" t="n">
        <v>3</v>
      </c>
      <c r="AC15" s="1" t="s">
        <v>125</v>
      </c>
      <c r="AD15" s="1" t="s">
        <v>126</v>
      </c>
      <c r="AE15" s="1" t="s">
        <v>127</v>
      </c>
      <c r="AF15" s="1" t="n">
        <v>48</v>
      </c>
      <c r="AG15" s="1" t="n">
        <v>18.5</v>
      </c>
      <c r="AH15" s="1" t="n">
        <v>0.840909</v>
      </c>
      <c r="AI15" s="1" t="n">
        <v>0.458333</v>
      </c>
      <c r="AJ15" s="1" t="s">
        <v>128</v>
      </c>
    </row>
    <row r="16" customFormat="false" ht="15.75" hidden="false" customHeight="false" outlineLevel="0" collapsed="false">
      <c r="A16" s="1" t="s">
        <v>129</v>
      </c>
      <c r="B16" s="1" t="s">
        <v>129</v>
      </c>
      <c r="C16" s="1" t="s">
        <v>130</v>
      </c>
      <c r="D16" s="3" t="n">
        <v>20</v>
      </c>
      <c r="E16" s="3" t="s">
        <v>30</v>
      </c>
      <c r="F16" s="3" t="n">
        <f aca="false">SUM(S16:V16)</f>
        <v>52</v>
      </c>
      <c r="G16" s="5" t="n">
        <f aca="false">S16/F16*100</f>
        <v>36.5384615384615</v>
      </c>
      <c r="H16" s="5" t="n">
        <f aca="false">T16/F16*100</f>
        <v>0</v>
      </c>
      <c r="I16" s="5" t="n">
        <f aca="false">U16/F16*100</f>
        <v>5.76923076923077</v>
      </c>
      <c r="J16" s="5" t="n">
        <f aca="false">V16/F16*100</f>
        <v>57.6923076923077</v>
      </c>
      <c r="K16" s="5" t="n">
        <f aca="false">G16+J16</f>
        <v>94.2307692307692</v>
      </c>
      <c r="L16" s="5" t="n">
        <f aca="false">H16+I16</f>
        <v>5.76923076923077</v>
      </c>
      <c r="M16" s="5" t="n">
        <f aca="false">S16/V16</f>
        <v>0.633333333333333</v>
      </c>
      <c r="N16" s="6" t="n">
        <f aca="false">T16/U16</f>
        <v>0</v>
      </c>
      <c r="O16" s="3" t="n">
        <f aca="false">W16</f>
        <v>4.5</v>
      </c>
      <c r="P16" s="6" t="n">
        <f aca="false">W16/F16*100</f>
        <v>8.65384615384615</v>
      </c>
      <c r="Q16" s="7" t="n">
        <f aca="false">O16/F16/L16*100</f>
        <v>1.5</v>
      </c>
      <c r="R16" s="4" t="s">
        <v>47</v>
      </c>
      <c r="S16" s="3" t="n">
        <v>19</v>
      </c>
      <c r="T16" s="3" t="n">
        <v>0</v>
      </c>
      <c r="U16" s="3" t="n">
        <v>3</v>
      </c>
      <c r="V16" s="3" t="n">
        <v>30</v>
      </c>
      <c r="W16" s="3" t="n">
        <v>4.5</v>
      </c>
      <c r="X16" s="1" t="s">
        <v>131</v>
      </c>
      <c r="Y16" s="3" t="s">
        <v>129</v>
      </c>
      <c r="Z16" s="3" t="n">
        <v>80</v>
      </c>
      <c r="AA16" s="3" t="s">
        <v>47</v>
      </c>
      <c r="AB16" s="3" t="n">
        <v>3</v>
      </c>
      <c r="AC16" s="1" t="s">
        <v>132</v>
      </c>
      <c r="AD16" s="1" t="s">
        <v>133</v>
      </c>
      <c r="AE16" s="1" t="s">
        <v>134</v>
      </c>
      <c r="AF16" s="1" t="n">
        <v>52</v>
      </c>
      <c r="AG16" s="1" t="n">
        <v>4.5</v>
      </c>
      <c r="AH16" s="1" t="n">
        <v>1.5</v>
      </c>
      <c r="AI16" s="1" t="n">
        <v>0.0576923</v>
      </c>
      <c r="AJ16" s="1" t="s">
        <v>135</v>
      </c>
    </row>
    <row r="17" customFormat="false" ht="15.75" hidden="false" customHeight="false" outlineLevel="0" collapsed="false">
      <c r="A17" s="1" t="s">
        <v>136</v>
      </c>
      <c r="B17" s="1" t="s">
        <v>137</v>
      </c>
      <c r="C17" s="1" t="s">
        <v>138</v>
      </c>
      <c r="D17" s="3" t="n">
        <v>21</v>
      </c>
      <c r="E17" s="3" t="s">
        <v>30</v>
      </c>
      <c r="F17" s="3" t="n">
        <f aca="false">SUM(S17:V17)</f>
        <v>115</v>
      </c>
      <c r="G17" s="5" t="n">
        <f aca="false">S17/F17*100</f>
        <v>29.5652173913043</v>
      </c>
      <c r="H17" s="5" t="n">
        <f aca="false">T17/F17*100</f>
        <v>20.8695652173913</v>
      </c>
      <c r="I17" s="5" t="n">
        <f aca="false">U17/F17*100</f>
        <v>13.9130434782609</v>
      </c>
      <c r="J17" s="5" t="n">
        <f aca="false">V17/F17*100</f>
        <v>35.6521739130435</v>
      </c>
      <c r="K17" s="5" t="n">
        <f aca="false">G17+J17</f>
        <v>65.2173913043478</v>
      </c>
      <c r="L17" s="5" t="n">
        <f aca="false">H17+I17</f>
        <v>34.7826086956522</v>
      </c>
      <c r="M17" s="5" t="n">
        <f aca="false">S17/V17</f>
        <v>0.829268292682927</v>
      </c>
      <c r="N17" s="6" t="n">
        <f aca="false">T17/U17</f>
        <v>1.5</v>
      </c>
      <c r="O17" s="3" t="n">
        <f aca="false">W17</f>
        <v>26.1</v>
      </c>
      <c r="P17" s="6" t="n">
        <f aca="false">W17/F17*100</f>
        <v>22.695652173913</v>
      </c>
      <c r="Q17" s="7" t="n">
        <f aca="false">O17/F17/L17*100</f>
        <v>0.6525</v>
      </c>
      <c r="R17" s="4" t="s">
        <v>31</v>
      </c>
      <c r="S17" s="3" t="n">
        <v>34</v>
      </c>
      <c r="T17" s="3" t="n">
        <v>24</v>
      </c>
      <c r="U17" s="3" t="n">
        <v>16</v>
      </c>
      <c r="V17" s="3" t="n">
        <v>41</v>
      </c>
      <c r="W17" s="3" t="n">
        <v>26.1</v>
      </c>
      <c r="X17" s="1" t="s">
        <v>139</v>
      </c>
      <c r="Y17" s="3" t="s">
        <v>136</v>
      </c>
      <c r="Z17" s="3" t="n">
        <v>174</v>
      </c>
      <c r="AA17" s="3" t="s">
        <v>31</v>
      </c>
      <c r="AB17" s="3" t="n">
        <v>3</v>
      </c>
      <c r="AC17" s="1" t="s">
        <v>140</v>
      </c>
      <c r="AD17" s="1" t="s">
        <v>141</v>
      </c>
      <c r="AE17" s="1" t="s">
        <v>142</v>
      </c>
      <c r="AF17" s="1" t="n">
        <v>115</v>
      </c>
      <c r="AG17" s="1" t="n">
        <v>26.9</v>
      </c>
      <c r="AH17" s="1" t="n">
        <v>0.6725</v>
      </c>
      <c r="AI17" s="1" t="n">
        <v>0.347826</v>
      </c>
      <c r="AJ17" s="1" t="s">
        <v>143</v>
      </c>
    </row>
    <row r="18" customFormat="false" ht="15.75" hidden="false" customHeight="false" outlineLevel="0" collapsed="false">
      <c r="B18" s="1" t="s">
        <v>144</v>
      </c>
      <c r="C18" s="1" t="s">
        <v>145</v>
      </c>
      <c r="D18" s="3" t="n">
        <v>21</v>
      </c>
      <c r="E18" s="3" t="s">
        <v>46</v>
      </c>
      <c r="F18" s="3" t="n">
        <f aca="false">SUM(S18:V18)</f>
        <v>47</v>
      </c>
      <c r="G18" s="5" t="n">
        <f aca="false">S18/F18*100</f>
        <v>38.2978723404255</v>
      </c>
      <c r="H18" s="5" t="n">
        <f aca="false">T18/F18*100</f>
        <v>10.6382978723404</v>
      </c>
      <c r="I18" s="5" t="n">
        <f aca="false">U18/F18*100</f>
        <v>14.8936170212766</v>
      </c>
      <c r="J18" s="5" t="n">
        <f aca="false">V18/F18*100</f>
        <v>36.1702127659575</v>
      </c>
      <c r="K18" s="5" t="n">
        <f aca="false">G18+J18</f>
        <v>74.468085106383</v>
      </c>
      <c r="L18" s="5" t="n">
        <f aca="false">H18+I18</f>
        <v>25.531914893617</v>
      </c>
      <c r="M18" s="5" t="n">
        <f aca="false">S18/V18</f>
        <v>1.05882352941176</v>
      </c>
      <c r="N18" s="6" t="n">
        <f aca="false">T18/U18</f>
        <v>0.714285714285714</v>
      </c>
      <c r="O18" s="3" t="n">
        <f aca="false">W18</f>
        <v>6.9</v>
      </c>
      <c r="P18" s="6" t="n">
        <f aca="false">W18/F18*100</f>
        <v>14.6808510638298</v>
      </c>
      <c r="Q18" s="7" t="n">
        <f aca="false">O18/F18/L18*100</f>
        <v>0.575</v>
      </c>
      <c r="R18" s="4" t="s">
        <v>47</v>
      </c>
      <c r="S18" s="3" t="n">
        <v>18</v>
      </c>
      <c r="T18" s="3" t="n">
        <v>5</v>
      </c>
      <c r="U18" s="3" t="n">
        <v>7</v>
      </c>
      <c r="V18" s="3" t="n">
        <v>17</v>
      </c>
      <c r="W18" s="3" t="n">
        <v>6.9</v>
      </c>
      <c r="X18" s="1" t="s">
        <v>146</v>
      </c>
      <c r="Y18" s="3" t="s">
        <v>136</v>
      </c>
      <c r="Z18" s="3" t="n">
        <v>263</v>
      </c>
      <c r="AA18" s="3" t="s">
        <v>47</v>
      </c>
      <c r="AB18" s="3" t="n">
        <v>3</v>
      </c>
      <c r="AC18" s="1" t="s">
        <v>140</v>
      </c>
      <c r="AD18" s="1" t="s">
        <v>141</v>
      </c>
      <c r="AE18" s="1" t="s">
        <v>147</v>
      </c>
      <c r="AF18" s="1" t="n">
        <v>47</v>
      </c>
      <c r="AG18" s="1" t="n">
        <v>6.9</v>
      </c>
      <c r="AH18" s="1" t="n">
        <v>0.575</v>
      </c>
      <c r="AI18" s="1" t="n">
        <v>0.255319</v>
      </c>
      <c r="AJ18" s="1" t="s">
        <v>148</v>
      </c>
    </row>
    <row r="19" customFormat="false" ht="15.75" hidden="false" customHeight="false" outlineLevel="0" collapsed="false">
      <c r="A19" s="1" t="s">
        <v>149</v>
      </c>
      <c r="B19" s="1" t="s">
        <v>150</v>
      </c>
      <c r="C19" s="1" t="s">
        <v>151</v>
      </c>
      <c r="D19" s="3" t="n">
        <v>20</v>
      </c>
      <c r="E19" s="3" t="s">
        <v>30</v>
      </c>
      <c r="F19" s="3" t="n">
        <f aca="false">SUM(S19:V19)</f>
        <v>89</v>
      </c>
      <c r="G19" s="5" t="n">
        <f aca="false">S19/F19*100</f>
        <v>25.8426966292135</v>
      </c>
      <c r="H19" s="5" t="n">
        <f aca="false">T19/F19*100</f>
        <v>22.4719101123596</v>
      </c>
      <c r="I19" s="5" t="n">
        <f aca="false">U19/F19*100</f>
        <v>20.2247191011236</v>
      </c>
      <c r="J19" s="5" t="n">
        <f aca="false">V19/F19*100</f>
        <v>31.4606741573034</v>
      </c>
      <c r="K19" s="5" t="n">
        <f aca="false">G19+J19</f>
        <v>57.3033707865169</v>
      </c>
      <c r="L19" s="5" t="n">
        <f aca="false">H19+I19</f>
        <v>42.6966292134831</v>
      </c>
      <c r="M19" s="5" t="n">
        <f aca="false">S19/V19</f>
        <v>0.821428571428571</v>
      </c>
      <c r="N19" s="6" t="n">
        <f aca="false">T19/U19</f>
        <v>1.11111111111111</v>
      </c>
      <c r="O19" s="3" t="n">
        <f aca="false">W19</f>
        <v>27.2</v>
      </c>
      <c r="P19" s="6" t="n">
        <f aca="false">W19/F19*100</f>
        <v>30.561797752809</v>
      </c>
      <c r="Q19" s="7" t="n">
        <f aca="false">O19/F19/L19*100</f>
        <v>0.715789473684211</v>
      </c>
      <c r="R19" s="4" t="s">
        <v>47</v>
      </c>
      <c r="S19" s="3" t="n">
        <v>23</v>
      </c>
      <c r="T19" s="3" t="n">
        <v>20</v>
      </c>
      <c r="U19" s="3" t="n">
        <v>18</v>
      </c>
      <c r="V19" s="3" t="n">
        <v>28</v>
      </c>
      <c r="W19" s="3" t="n">
        <v>27.2</v>
      </c>
      <c r="X19" s="1" t="s">
        <v>152</v>
      </c>
      <c r="Y19" s="3" t="s">
        <v>149</v>
      </c>
      <c r="Z19" s="3" t="n">
        <v>268</v>
      </c>
      <c r="AA19" s="3" t="s">
        <v>47</v>
      </c>
      <c r="AB19" s="3" t="n">
        <v>3</v>
      </c>
      <c r="AC19" s="1" t="s">
        <v>153</v>
      </c>
      <c r="AD19" s="1" t="s">
        <v>154</v>
      </c>
      <c r="AE19" s="1" t="s">
        <v>155</v>
      </c>
      <c r="AF19" s="1" t="n">
        <v>89</v>
      </c>
      <c r="AG19" s="1" t="n">
        <v>27.2</v>
      </c>
      <c r="AH19" s="1" t="n">
        <v>0.715789</v>
      </c>
      <c r="AI19" s="1" t="n">
        <v>0.426966</v>
      </c>
      <c r="AJ19" s="1" t="s">
        <v>156</v>
      </c>
    </row>
    <row r="20" customFormat="false" ht="15.75" hidden="false" customHeight="false" outlineLevel="0" collapsed="false">
      <c r="B20" s="1" t="s">
        <v>157</v>
      </c>
      <c r="C20" s="1" t="s">
        <v>158</v>
      </c>
      <c r="D20" s="3" t="n">
        <v>19</v>
      </c>
      <c r="E20" s="3" t="s">
        <v>30</v>
      </c>
      <c r="F20" s="3" t="n">
        <f aca="false">SUM(S20:V20)</f>
        <v>55</v>
      </c>
      <c r="G20" s="5" t="n">
        <f aca="false">S20/F20*100</f>
        <v>36.3636363636364</v>
      </c>
      <c r="H20" s="5" t="n">
        <f aca="false">T20/F20*100</f>
        <v>16.3636363636364</v>
      </c>
      <c r="I20" s="5" t="n">
        <f aca="false">U20/F20*100</f>
        <v>14.5454545454545</v>
      </c>
      <c r="J20" s="5" t="n">
        <f aca="false">V20/F20*100</f>
        <v>32.7272727272727</v>
      </c>
      <c r="K20" s="5" t="n">
        <f aca="false">G20+J20</f>
        <v>69.0909090909091</v>
      </c>
      <c r="L20" s="5" t="n">
        <f aca="false">H20+I20</f>
        <v>30.9090909090909</v>
      </c>
      <c r="M20" s="5" t="n">
        <f aca="false">S20/V20</f>
        <v>1.11111111111111</v>
      </c>
      <c r="N20" s="6" t="n">
        <f aca="false">T20/U20</f>
        <v>1.125</v>
      </c>
      <c r="O20" s="3" t="n">
        <f aca="false">W20</f>
        <v>13.5</v>
      </c>
      <c r="P20" s="6" t="n">
        <f aca="false">W20/F20*100</f>
        <v>24.5454545454545</v>
      </c>
      <c r="Q20" s="7" t="n">
        <f aca="false">O20/F20/L20*100</f>
        <v>0.794117647058824</v>
      </c>
      <c r="R20" s="4" t="s">
        <v>31</v>
      </c>
      <c r="S20" s="3" t="n">
        <v>20</v>
      </c>
      <c r="T20" s="3" t="n">
        <v>9</v>
      </c>
      <c r="U20" s="3" t="n">
        <v>8</v>
      </c>
      <c r="V20" s="3" t="n">
        <v>18</v>
      </c>
      <c r="W20" s="3" t="n">
        <v>13.5</v>
      </c>
      <c r="X20" s="1" t="s">
        <v>159</v>
      </c>
      <c r="Y20" s="3" t="s">
        <v>149</v>
      </c>
      <c r="Z20" s="3" t="n">
        <v>510</v>
      </c>
      <c r="AA20" s="3" t="s">
        <v>31</v>
      </c>
      <c r="AB20" s="3" t="n">
        <v>3</v>
      </c>
      <c r="AC20" s="1" t="s">
        <v>160</v>
      </c>
      <c r="AD20" s="1" t="s">
        <v>161</v>
      </c>
      <c r="AE20" s="1" t="s">
        <v>162</v>
      </c>
      <c r="AF20" s="1" t="n">
        <v>55</v>
      </c>
      <c r="AG20" s="1" t="n">
        <v>13.5</v>
      </c>
      <c r="AH20" s="1" t="n">
        <v>0.794118</v>
      </c>
      <c r="AI20" s="1" t="n">
        <v>0.309091</v>
      </c>
      <c r="AJ20" s="1" t="s">
        <v>163</v>
      </c>
    </row>
    <row r="21" customFormat="false" ht="15.75" hidden="false" customHeight="false" outlineLevel="0" collapsed="false">
      <c r="A21" s="1" t="s">
        <v>164</v>
      </c>
      <c r="B21" s="1" t="s">
        <v>164</v>
      </c>
      <c r="C21" s="1" t="s">
        <v>165</v>
      </c>
      <c r="D21" s="3" t="n">
        <v>19</v>
      </c>
      <c r="E21" s="3" t="s">
        <v>46</v>
      </c>
      <c r="F21" s="3" t="n">
        <f aca="false">SUM(S21:V21)</f>
        <v>470</v>
      </c>
      <c r="G21" s="5" t="n">
        <f aca="false">S21/F21*100</f>
        <v>28.5106382978723</v>
      </c>
      <c r="H21" s="5" t="n">
        <f aca="false">T21/F21*100</f>
        <v>23.8297872340426</v>
      </c>
      <c r="I21" s="5" t="n">
        <f aca="false">U21/F21*100</f>
        <v>14.468085106383</v>
      </c>
      <c r="J21" s="5" t="n">
        <f aca="false">V21/F21*100</f>
        <v>33.1914893617021</v>
      </c>
      <c r="K21" s="5" t="n">
        <f aca="false">G21+J21</f>
        <v>61.7021276595745</v>
      </c>
      <c r="L21" s="5" t="n">
        <f aca="false">H21+I21</f>
        <v>38.2978723404255</v>
      </c>
      <c r="M21" s="5" t="n">
        <f aca="false">S21/V21</f>
        <v>0.858974358974359</v>
      </c>
      <c r="N21" s="6" t="n">
        <f aca="false">T21/U21</f>
        <v>1.64705882352941</v>
      </c>
      <c r="O21" s="3" t="n">
        <f aca="false">W21</f>
        <v>101</v>
      </c>
      <c r="P21" s="6" t="n">
        <f aca="false">W21/F21*100</f>
        <v>21.4893617021277</v>
      </c>
      <c r="Q21" s="7" t="n">
        <f aca="false">O21/F21/L21*100</f>
        <v>0.561111111111111</v>
      </c>
      <c r="R21" s="4" t="s">
        <v>47</v>
      </c>
      <c r="S21" s="3" t="n">
        <v>134</v>
      </c>
      <c r="T21" s="3" t="n">
        <v>112</v>
      </c>
      <c r="U21" s="3" t="n">
        <v>68</v>
      </c>
      <c r="V21" s="3" t="n">
        <v>156</v>
      </c>
      <c r="W21" s="3" t="n">
        <v>101</v>
      </c>
      <c r="X21" s="1" t="s">
        <v>166</v>
      </c>
      <c r="Y21" s="3" t="s">
        <v>164</v>
      </c>
      <c r="Z21" s="3" t="n">
        <v>260</v>
      </c>
      <c r="AA21" s="3" t="s">
        <v>47</v>
      </c>
      <c r="AB21" s="3" t="n">
        <v>3</v>
      </c>
      <c r="AC21" s="1" t="s">
        <v>167</v>
      </c>
      <c r="AD21" s="1" t="s">
        <v>168</v>
      </c>
      <c r="AE21" s="1" t="s">
        <v>169</v>
      </c>
      <c r="AF21" s="1" t="n">
        <v>470</v>
      </c>
      <c r="AG21" s="1" t="n">
        <v>101.02</v>
      </c>
      <c r="AH21" s="1" t="n">
        <v>0.561222</v>
      </c>
      <c r="AI21" s="1" t="n">
        <v>0.382979</v>
      </c>
      <c r="AJ21" s="1" t="s">
        <v>170</v>
      </c>
    </row>
    <row r="22" customFormat="false" ht="15.75" hidden="false" customHeight="false" outlineLevel="0" collapsed="false">
      <c r="A22" s="1" t="s">
        <v>171</v>
      </c>
      <c r="B22" s="1" t="s">
        <v>171</v>
      </c>
      <c r="C22" s="1" t="s">
        <v>172</v>
      </c>
      <c r="D22" s="3" t="n">
        <v>20</v>
      </c>
      <c r="E22" s="3" t="s">
        <v>30</v>
      </c>
      <c r="F22" s="3" t="n">
        <f aca="false">SUM(S22:V22)</f>
        <v>178</v>
      </c>
      <c r="G22" s="5" t="n">
        <f aca="false">S22/F22*100</f>
        <v>28.6516853932584</v>
      </c>
      <c r="H22" s="5" t="n">
        <f aca="false">T22/F22*100</f>
        <v>5.0561797752809</v>
      </c>
      <c r="I22" s="5" t="n">
        <f aca="false">U22/F22*100</f>
        <v>12.9213483146067</v>
      </c>
      <c r="J22" s="5" t="n">
        <f aca="false">V22/F22*100</f>
        <v>53.3707865168539</v>
      </c>
      <c r="K22" s="5" t="n">
        <f aca="false">G22+J22</f>
        <v>82.0224719101124</v>
      </c>
      <c r="L22" s="5" t="n">
        <f aca="false">H22+I22</f>
        <v>17.9775280898876</v>
      </c>
      <c r="M22" s="5" t="n">
        <f aca="false">S22/V22</f>
        <v>0.536842105263158</v>
      </c>
      <c r="N22" s="6" t="n">
        <f aca="false">T22/U22</f>
        <v>0.391304347826087</v>
      </c>
      <c r="O22" s="3" t="n">
        <f aca="false">W22</f>
        <v>32.9</v>
      </c>
      <c r="P22" s="6" t="n">
        <f aca="false">W22/F22*100</f>
        <v>18.4831460674157</v>
      </c>
      <c r="Q22" s="7" t="n">
        <f aca="false">O22/F22/L22*100</f>
        <v>1.028125</v>
      </c>
      <c r="R22" s="4" t="s">
        <v>47</v>
      </c>
      <c r="S22" s="3" t="n">
        <v>51</v>
      </c>
      <c r="T22" s="3" t="n">
        <v>9</v>
      </c>
      <c r="U22" s="3" t="n">
        <v>23</v>
      </c>
      <c r="V22" s="3" t="n">
        <v>95</v>
      </c>
      <c r="W22" s="3" t="n">
        <v>32.9</v>
      </c>
      <c r="X22" s="9" t="s">
        <v>173</v>
      </c>
      <c r="Y22" s="3" t="s">
        <v>171</v>
      </c>
      <c r="Z22" s="3" t="n">
        <v>419</v>
      </c>
      <c r="AA22" s="3" t="s">
        <v>47</v>
      </c>
      <c r="AB22" s="3" t="n">
        <v>3</v>
      </c>
      <c r="AC22" s="1" t="s">
        <v>174</v>
      </c>
      <c r="AD22" s="1" t="s">
        <v>175</v>
      </c>
      <c r="AE22" s="1" t="s">
        <v>176</v>
      </c>
      <c r="AF22" s="1" t="n">
        <v>178</v>
      </c>
      <c r="AG22" s="1" t="n">
        <v>34.5</v>
      </c>
      <c r="AH22" s="1" t="n">
        <v>1.07812</v>
      </c>
      <c r="AI22" s="1" t="n">
        <v>0.179775</v>
      </c>
      <c r="AJ22" s="1" t="s">
        <v>177</v>
      </c>
    </row>
    <row r="23" customFormat="false" ht="15.75" hidden="false" customHeight="false" outlineLevel="0" collapsed="false">
      <c r="A23" s="1" t="s">
        <v>178</v>
      </c>
      <c r="B23" s="1" t="s">
        <v>178</v>
      </c>
      <c r="C23" s="1" t="s">
        <v>179</v>
      </c>
      <c r="D23" s="3" t="n">
        <v>20</v>
      </c>
      <c r="E23" s="3" t="s">
        <v>46</v>
      </c>
      <c r="F23" s="3" t="n">
        <f aca="false">SUM(S23:V23)</f>
        <v>120</v>
      </c>
      <c r="G23" s="5" t="n">
        <f aca="false">S23/F23*100</f>
        <v>27.5</v>
      </c>
      <c r="H23" s="5" t="n">
        <f aca="false">T23/F23*100</f>
        <v>26.6666666666667</v>
      </c>
      <c r="I23" s="5" t="n">
        <f aca="false">U23/F23*100</f>
        <v>24.1666666666667</v>
      </c>
      <c r="J23" s="5" t="n">
        <f aca="false">V23/F23*100</f>
        <v>21.6666666666667</v>
      </c>
      <c r="K23" s="5" t="n">
        <f aca="false">G23+J23</f>
        <v>49.1666666666667</v>
      </c>
      <c r="L23" s="5" t="n">
        <f aca="false">H23+I23</f>
        <v>50.8333333333333</v>
      </c>
      <c r="M23" s="5" t="n">
        <f aca="false">S23/V23</f>
        <v>1.26923076923077</v>
      </c>
      <c r="N23" s="6" t="n">
        <f aca="false">T23/U23</f>
        <v>1.10344827586207</v>
      </c>
      <c r="O23" s="3" t="n">
        <f aca="false">W23</f>
        <v>34.4</v>
      </c>
      <c r="P23" s="6" t="n">
        <f aca="false">W23/F23*100</f>
        <v>28.6666666666667</v>
      </c>
      <c r="Q23" s="7" t="n">
        <f aca="false">O23/F23/L23*100</f>
        <v>0.563934426229508</v>
      </c>
      <c r="R23" s="4" t="s">
        <v>31</v>
      </c>
      <c r="S23" s="3" t="n">
        <v>33</v>
      </c>
      <c r="T23" s="3" t="n">
        <v>32</v>
      </c>
      <c r="U23" s="3" t="n">
        <v>29</v>
      </c>
      <c r="V23" s="3" t="n">
        <v>26</v>
      </c>
      <c r="W23" s="3" t="n">
        <v>34.4</v>
      </c>
      <c r="X23" s="1" t="s">
        <v>180</v>
      </c>
      <c r="Y23" s="3" t="s">
        <v>178</v>
      </c>
      <c r="Z23" s="3" t="n">
        <v>208</v>
      </c>
      <c r="AA23" s="3" t="s">
        <v>31</v>
      </c>
      <c r="AB23" s="3" t="n">
        <v>3</v>
      </c>
      <c r="AC23" s="1" t="s">
        <v>181</v>
      </c>
      <c r="AD23" s="1" t="s">
        <v>182</v>
      </c>
      <c r="AE23" s="1" t="s">
        <v>183</v>
      </c>
      <c r="AF23" s="1" t="n">
        <v>120</v>
      </c>
      <c r="AG23" s="1" t="n">
        <v>34.46</v>
      </c>
      <c r="AH23" s="1" t="n">
        <v>0.564918</v>
      </c>
      <c r="AI23" s="1" t="n">
        <v>0.508333</v>
      </c>
      <c r="AJ23" s="1" t="s">
        <v>184</v>
      </c>
    </row>
    <row r="24" customFormat="false" ht="15.75" hidden="false" customHeight="false" outlineLevel="0" collapsed="false">
      <c r="A24" s="1" t="s">
        <v>185</v>
      </c>
      <c r="B24" s="1" t="s">
        <v>185</v>
      </c>
      <c r="C24" s="1" t="s">
        <v>186</v>
      </c>
      <c r="D24" s="3" t="n">
        <v>18</v>
      </c>
      <c r="E24" s="3" t="s">
        <v>46</v>
      </c>
      <c r="F24" s="3" t="n">
        <f aca="false">SUM(S24:V24)</f>
        <v>209</v>
      </c>
      <c r="G24" s="5" t="n">
        <f aca="false">S24/F24*100</f>
        <v>33.0143540669856</v>
      </c>
      <c r="H24" s="5" t="n">
        <f aca="false">T24/F24*100</f>
        <v>21.0526315789474</v>
      </c>
      <c r="I24" s="5" t="n">
        <f aca="false">U24/F24*100</f>
        <v>13.8755980861244</v>
      </c>
      <c r="J24" s="5" t="n">
        <f aca="false">V24/F24*100</f>
        <v>32.0574162679426</v>
      </c>
      <c r="K24" s="5" t="n">
        <f aca="false">G24+J24</f>
        <v>65.0717703349282</v>
      </c>
      <c r="L24" s="5" t="n">
        <f aca="false">H24+I24</f>
        <v>34.9282296650718</v>
      </c>
      <c r="M24" s="5" t="n">
        <f aca="false">S24/V24</f>
        <v>1.02985074626866</v>
      </c>
      <c r="N24" s="6" t="n">
        <f aca="false">T24/U24</f>
        <v>1.51724137931034</v>
      </c>
      <c r="O24" s="3" t="n">
        <f aca="false">W24</f>
        <v>34.5</v>
      </c>
      <c r="P24" s="6" t="n">
        <f aca="false">W24/F24*100</f>
        <v>16.5071770334928</v>
      </c>
      <c r="Q24" s="7" t="n">
        <f aca="false">O24/F24/L24*100</f>
        <v>0.472602739726027</v>
      </c>
      <c r="R24" s="4" t="s">
        <v>47</v>
      </c>
      <c r="S24" s="3" t="n">
        <v>69</v>
      </c>
      <c r="T24" s="3" t="n">
        <v>44</v>
      </c>
      <c r="U24" s="3" t="n">
        <v>29</v>
      </c>
      <c r="V24" s="3" t="n">
        <v>67</v>
      </c>
      <c r="W24" s="3" t="n">
        <v>34.5</v>
      </c>
      <c r="X24" s="1" t="s">
        <v>187</v>
      </c>
      <c r="Y24" s="3" t="s">
        <v>185</v>
      </c>
      <c r="Z24" s="3" t="n">
        <v>185</v>
      </c>
      <c r="AA24" s="3" t="s">
        <v>47</v>
      </c>
      <c r="AB24" s="3" t="n">
        <v>3</v>
      </c>
      <c r="AC24" s="1" t="s">
        <v>188</v>
      </c>
      <c r="AD24" s="1" t="s">
        <v>189</v>
      </c>
      <c r="AE24" s="1" t="s">
        <v>190</v>
      </c>
      <c r="AF24" s="1" t="n">
        <v>209</v>
      </c>
      <c r="AG24" s="1" t="n">
        <v>36.1</v>
      </c>
      <c r="AH24" s="1" t="n">
        <v>0.494521</v>
      </c>
      <c r="AI24" s="1" t="n">
        <v>0.349282</v>
      </c>
      <c r="AJ24" s="1" t="s">
        <v>191</v>
      </c>
    </row>
    <row r="25" customFormat="false" ht="15.75" hidden="false" customHeight="false" outlineLevel="0" collapsed="false">
      <c r="A25" s="1" t="s">
        <v>192</v>
      </c>
      <c r="B25" s="1" t="s">
        <v>192</v>
      </c>
      <c r="C25" s="1" t="s">
        <v>193</v>
      </c>
      <c r="D25" s="3" t="n">
        <v>20</v>
      </c>
      <c r="E25" s="3" t="s">
        <v>46</v>
      </c>
      <c r="F25" s="3" t="n">
        <f aca="false">SUM(S25:V25)</f>
        <v>337</v>
      </c>
      <c r="G25" s="5" t="n">
        <f aca="false">S25/F25*100</f>
        <v>25.8160237388724</v>
      </c>
      <c r="H25" s="5" t="n">
        <f aca="false">T25/F25*100</f>
        <v>23.7388724035608</v>
      </c>
      <c r="I25" s="5" t="n">
        <f aca="false">U25/F25*100</f>
        <v>25.8160237388724</v>
      </c>
      <c r="J25" s="5" t="n">
        <f aca="false">V25/F25*100</f>
        <v>24.6290801186944</v>
      </c>
      <c r="K25" s="5" t="n">
        <f aca="false">G25+J25</f>
        <v>50.4451038575668</v>
      </c>
      <c r="L25" s="5" t="n">
        <f aca="false">H25+I25</f>
        <v>49.5548961424332</v>
      </c>
      <c r="M25" s="5" t="n">
        <f aca="false">S25/V25</f>
        <v>1.04819277108434</v>
      </c>
      <c r="N25" s="6" t="n">
        <f aca="false">T25/U25</f>
        <v>0.919540229885058</v>
      </c>
      <c r="O25" s="3" t="n">
        <f aca="false">W25</f>
        <v>113.7</v>
      </c>
      <c r="P25" s="6" t="n">
        <f aca="false">W25/F25*100</f>
        <v>33.7388724035608</v>
      </c>
      <c r="Q25" s="7" t="n">
        <f aca="false">O25/F25/L25*100</f>
        <v>0.680838323353293</v>
      </c>
      <c r="R25" s="4" t="s">
        <v>47</v>
      </c>
      <c r="S25" s="3" t="n">
        <v>87</v>
      </c>
      <c r="T25" s="3" t="n">
        <v>80</v>
      </c>
      <c r="U25" s="3" t="n">
        <v>87</v>
      </c>
      <c r="V25" s="3" t="n">
        <v>83</v>
      </c>
      <c r="W25" s="3" t="n">
        <v>113.7</v>
      </c>
      <c r="X25" s="1" t="s">
        <v>194</v>
      </c>
      <c r="Y25" s="3" t="s">
        <v>192</v>
      </c>
      <c r="Z25" s="3" t="n">
        <v>38</v>
      </c>
      <c r="AA25" s="3" t="s">
        <v>47</v>
      </c>
      <c r="AB25" s="3" t="n">
        <v>3</v>
      </c>
      <c r="AC25" s="1" t="s">
        <v>195</v>
      </c>
      <c r="AD25" s="1" t="s">
        <v>196</v>
      </c>
      <c r="AE25" s="1" t="s">
        <v>197</v>
      </c>
      <c r="AF25" s="1" t="n">
        <v>337</v>
      </c>
      <c r="AG25" s="1" t="n">
        <v>116</v>
      </c>
      <c r="AH25" s="1" t="n">
        <v>0.694611</v>
      </c>
      <c r="AI25" s="1" t="n">
        <v>0.495549</v>
      </c>
      <c r="AJ25" s="1" t="s">
        <v>198</v>
      </c>
    </row>
    <row r="26" customFormat="false" ht="15.75" hidden="false" customHeight="false" outlineLevel="0" collapsed="false">
      <c r="A26" s="1" t="s">
        <v>199</v>
      </c>
      <c r="B26" s="1" t="s">
        <v>199</v>
      </c>
      <c r="C26" s="1" t="s">
        <v>200</v>
      </c>
      <c r="D26" s="3" t="n">
        <v>22</v>
      </c>
      <c r="E26" s="3" t="s">
        <v>30</v>
      </c>
      <c r="F26" s="3" t="n">
        <f aca="false">SUM(S26:V26)</f>
        <v>118</v>
      </c>
      <c r="G26" s="5" t="n">
        <f aca="false">S26/F26*100</f>
        <v>19.4915254237288</v>
      </c>
      <c r="H26" s="5" t="n">
        <f aca="false">T26/F26*100</f>
        <v>27.9661016949153</v>
      </c>
      <c r="I26" s="5" t="n">
        <f aca="false">U26/F26*100</f>
        <v>26.271186440678</v>
      </c>
      <c r="J26" s="5" t="n">
        <f aca="false">V26/F26*100</f>
        <v>26.271186440678</v>
      </c>
      <c r="K26" s="5" t="n">
        <f aca="false">G26+J26</f>
        <v>45.7627118644068</v>
      </c>
      <c r="L26" s="5" t="n">
        <f aca="false">H26+I26</f>
        <v>54.2372881355932</v>
      </c>
      <c r="M26" s="5" t="n">
        <f aca="false">S26/V26</f>
        <v>0.741935483870968</v>
      </c>
      <c r="N26" s="6" t="n">
        <f aca="false">T26/U26</f>
        <v>1.06451612903226</v>
      </c>
      <c r="O26" s="3" t="n">
        <f aca="false">W26</f>
        <v>48.3</v>
      </c>
      <c r="P26" s="6" t="n">
        <f aca="false">W26/F26*100</f>
        <v>40.9322033898305</v>
      </c>
      <c r="Q26" s="7" t="n">
        <f aca="false">O26/F26/L26*100</f>
        <v>0.7546875</v>
      </c>
      <c r="R26" s="4" t="s">
        <v>31</v>
      </c>
      <c r="S26" s="3" t="n">
        <v>23</v>
      </c>
      <c r="T26" s="3" t="n">
        <v>33</v>
      </c>
      <c r="U26" s="3" t="n">
        <v>31</v>
      </c>
      <c r="V26" s="3" t="n">
        <v>31</v>
      </c>
      <c r="W26" s="3" t="n">
        <v>48.3</v>
      </c>
      <c r="X26" s="1" t="s">
        <v>201</v>
      </c>
      <c r="Y26" s="3" t="s">
        <v>199</v>
      </c>
      <c r="Z26" s="3" t="n">
        <v>102</v>
      </c>
      <c r="AA26" s="3" t="s">
        <v>31</v>
      </c>
      <c r="AB26" s="3" t="n">
        <v>3</v>
      </c>
      <c r="AC26" s="1" t="s">
        <v>202</v>
      </c>
      <c r="AD26" s="1" t="s">
        <v>203</v>
      </c>
      <c r="AE26" s="1" t="s">
        <v>204</v>
      </c>
      <c r="AF26" s="1" t="n">
        <v>118</v>
      </c>
      <c r="AG26" s="1" t="n">
        <v>48.3</v>
      </c>
      <c r="AH26" s="1" t="n">
        <v>0.754687</v>
      </c>
      <c r="AI26" s="1" t="n">
        <v>0.542373</v>
      </c>
      <c r="AJ26" s="1" t="s">
        <v>205</v>
      </c>
    </row>
    <row r="27" customFormat="false" ht="15.75" hidden="false" customHeight="false" outlineLevel="0" collapsed="false">
      <c r="A27" s="1" t="s">
        <v>206</v>
      </c>
      <c r="B27" s="1" t="s">
        <v>207</v>
      </c>
      <c r="C27" s="1" t="s">
        <v>208</v>
      </c>
      <c r="D27" s="3" t="n">
        <v>19</v>
      </c>
      <c r="E27" s="3" t="s">
        <v>46</v>
      </c>
      <c r="F27" s="3" t="n">
        <f aca="false">SUM(S27:V27)</f>
        <v>65</v>
      </c>
      <c r="G27" s="5" t="n">
        <f aca="false">S27/F27*100</f>
        <v>23.0769230769231</v>
      </c>
      <c r="H27" s="5" t="n">
        <f aca="false">T27/F27*100</f>
        <v>16.9230769230769</v>
      </c>
      <c r="I27" s="5" t="n">
        <f aca="false">U27/F27*100</f>
        <v>20</v>
      </c>
      <c r="J27" s="5" t="n">
        <f aca="false">V27/F27*100</f>
        <v>40</v>
      </c>
      <c r="K27" s="5" t="n">
        <f aca="false">G27+J27</f>
        <v>63.0769230769231</v>
      </c>
      <c r="L27" s="5" t="n">
        <f aca="false">H27+I27</f>
        <v>36.9230769230769</v>
      </c>
      <c r="M27" s="5" t="n">
        <f aca="false">S27/V27</f>
        <v>0.576923076923077</v>
      </c>
      <c r="N27" s="6" t="n">
        <f aca="false">T27/U27</f>
        <v>0.846153846153846</v>
      </c>
      <c r="O27" s="3" t="n">
        <f aca="false">W27</f>
        <v>14.6</v>
      </c>
      <c r="P27" s="6" t="n">
        <f aca="false">W27/F27*100</f>
        <v>22.4615384615385</v>
      </c>
      <c r="Q27" s="7" t="n">
        <f aca="false">O27/F27/L27*100</f>
        <v>0.608333333333333</v>
      </c>
      <c r="R27" s="4" t="s">
        <v>31</v>
      </c>
      <c r="S27" s="3" t="n">
        <v>15</v>
      </c>
      <c r="T27" s="3" t="n">
        <v>11</v>
      </c>
      <c r="U27" s="3" t="n">
        <v>13</v>
      </c>
      <c r="V27" s="3" t="n">
        <v>26</v>
      </c>
      <c r="W27" s="3" t="n">
        <v>14.6</v>
      </c>
      <c r="X27" s="1" t="s">
        <v>209</v>
      </c>
      <c r="Y27" s="3" t="s">
        <v>206</v>
      </c>
      <c r="Z27" s="3" t="n">
        <v>558</v>
      </c>
      <c r="AA27" s="3" t="s">
        <v>31</v>
      </c>
      <c r="AB27" s="3" t="n">
        <v>3</v>
      </c>
      <c r="AC27" s="1" t="s">
        <v>210</v>
      </c>
      <c r="AD27" s="1" t="s">
        <v>211</v>
      </c>
      <c r="AE27" s="1" t="s">
        <v>212</v>
      </c>
      <c r="AF27" s="1" t="n">
        <v>65</v>
      </c>
      <c r="AG27" s="1" t="n">
        <v>15.9</v>
      </c>
      <c r="AH27" s="1" t="n">
        <v>0.6625</v>
      </c>
      <c r="AI27" s="1" t="n">
        <v>0.369231</v>
      </c>
      <c r="AJ27" s="1" t="s">
        <v>213</v>
      </c>
    </row>
    <row r="28" customFormat="false" ht="15.75" hidden="false" customHeight="false" outlineLevel="0" collapsed="false">
      <c r="B28" s="1" t="s">
        <v>214</v>
      </c>
      <c r="C28" s="1" t="s">
        <v>215</v>
      </c>
      <c r="D28" s="3" t="n">
        <v>20</v>
      </c>
      <c r="E28" s="3" t="s">
        <v>30</v>
      </c>
      <c r="F28" s="3" t="n">
        <f aca="false">SUM(S28:V28)</f>
        <v>46</v>
      </c>
      <c r="G28" s="5" t="n">
        <f aca="false">S28/F28*100</f>
        <v>30.4347826086957</v>
      </c>
      <c r="H28" s="5" t="n">
        <f aca="false">T28/F28*100</f>
        <v>10.8695652173913</v>
      </c>
      <c r="I28" s="5" t="n">
        <f aca="false">U28/F28*100</f>
        <v>23.9130434782609</v>
      </c>
      <c r="J28" s="5" t="n">
        <f aca="false">V28/F28*100</f>
        <v>34.7826086956522</v>
      </c>
      <c r="K28" s="5" t="n">
        <f aca="false">G28+J28</f>
        <v>65.2173913043478</v>
      </c>
      <c r="L28" s="5" t="n">
        <f aca="false">H28+I28</f>
        <v>34.7826086956522</v>
      </c>
      <c r="M28" s="5" t="n">
        <f aca="false">S28/V28</f>
        <v>0.875</v>
      </c>
      <c r="N28" s="6" t="n">
        <f aca="false">T28/U28</f>
        <v>0.454545454545455</v>
      </c>
      <c r="O28" s="3" t="n">
        <f aca="false">W28</f>
        <v>6.6</v>
      </c>
      <c r="P28" s="6" t="n">
        <f aca="false">W28/F28*100</f>
        <v>14.3478260869565</v>
      </c>
      <c r="Q28" s="7" t="n">
        <f aca="false">O28/F28/L28*100</f>
        <v>0.4125</v>
      </c>
      <c r="R28" s="4" t="s">
        <v>47</v>
      </c>
      <c r="S28" s="3" t="n">
        <v>14</v>
      </c>
      <c r="T28" s="3" t="n">
        <v>5</v>
      </c>
      <c r="U28" s="3" t="n">
        <v>11</v>
      </c>
      <c r="V28" s="3" t="n">
        <v>16</v>
      </c>
      <c r="W28" s="3" t="n">
        <v>6.6</v>
      </c>
      <c r="X28" s="1" t="s">
        <v>216</v>
      </c>
      <c r="Y28" s="3" t="s">
        <v>206</v>
      </c>
      <c r="Z28" s="3" t="n">
        <v>581</v>
      </c>
      <c r="AA28" s="3" t="s">
        <v>47</v>
      </c>
      <c r="AB28" s="3" t="n">
        <v>3</v>
      </c>
      <c r="AC28" s="1" t="s">
        <v>210</v>
      </c>
      <c r="AD28" s="1" t="s">
        <v>211</v>
      </c>
      <c r="AE28" s="1" t="s">
        <v>217</v>
      </c>
      <c r="AF28" s="1" t="n">
        <v>46</v>
      </c>
      <c r="AG28" s="1" t="n">
        <v>6.6</v>
      </c>
      <c r="AH28" s="1" t="n">
        <v>0.4125</v>
      </c>
      <c r="AI28" s="1" t="n">
        <v>0.347826</v>
      </c>
      <c r="AJ28" s="1" t="s">
        <v>218</v>
      </c>
    </row>
    <row r="29" customFormat="false" ht="15.75" hidden="false" customHeight="false" outlineLevel="0" collapsed="false">
      <c r="A29" s="1" t="s">
        <v>219</v>
      </c>
      <c r="B29" s="1" t="s">
        <v>219</v>
      </c>
      <c r="C29" s="1" t="s">
        <v>220</v>
      </c>
      <c r="D29" s="3" t="n">
        <v>19</v>
      </c>
      <c r="E29" s="3" t="s">
        <v>30</v>
      </c>
      <c r="F29" s="3" t="n">
        <f aca="false">SUM(S29:V29)</f>
        <v>217</v>
      </c>
      <c r="G29" s="5" t="n">
        <f aca="false">S29/F29*100</f>
        <v>35.9447004608295</v>
      </c>
      <c r="H29" s="5" t="n">
        <f aca="false">T29/F29*100</f>
        <v>13.3640552995392</v>
      </c>
      <c r="I29" s="5" t="n">
        <f aca="false">U29/F29*100</f>
        <v>19.815668202765</v>
      </c>
      <c r="J29" s="5" t="n">
        <f aca="false">V29/F29*100</f>
        <v>30.8755760368664</v>
      </c>
      <c r="K29" s="5" t="n">
        <f aca="false">G29+J29</f>
        <v>66.8202764976959</v>
      </c>
      <c r="L29" s="5" t="n">
        <f aca="false">H29+I29</f>
        <v>33.1797235023042</v>
      </c>
      <c r="M29" s="5" t="n">
        <f aca="false">S29/V29</f>
        <v>1.16417910447761</v>
      </c>
      <c r="N29" s="6" t="n">
        <f aca="false">T29/U29</f>
        <v>0.674418604651163</v>
      </c>
      <c r="O29" s="3" t="n">
        <f aca="false">W29</f>
        <v>46.8</v>
      </c>
      <c r="P29" s="6" t="n">
        <f aca="false">W29/F29*100</f>
        <v>21.5668202764977</v>
      </c>
      <c r="Q29" s="7" t="n">
        <f aca="false">O29/F29/L29*100</f>
        <v>0.65</v>
      </c>
      <c r="R29" s="4" t="s">
        <v>47</v>
      </c>
      <c r="S29" s="3" t="n">
        <v>78</v>
      </c>
      <c r="T29" s="3" t="n">
        <v>29</v>
      </c>
      <c r="U29" s="3" t="n">
        <v>43</v>
      </c>
      <c r="V29" s="3" t="n">
        <v>67</v>
      </c>
      <c r="W29" s="3" t="n">
        <v>46.8</v>
      </c>
      <c r="X29" s="1" t="s">
        <v>221</v>
      </c>
      <c r="Y29" s="3" t="s">
        <v>219</v>
      </c>
      <c r="Z29" s="3" t="n">
        <v>513</v>
      </c>
      <c r="AA29" s="3" t="s">
        <v>47</v>
      </c>
      <c r="AB29" s="3" t="n">
        <v>3</v>
      </c>
      <c r="AC29" s="1" t="s">
        <v>222</v>
      </c>
      <c r="AD29" s="1" t="s">
        <v>223</v>
      </c>
      <c r="AE29" s="1" t="s">
        <v>224</v>
      </c>
      <c r="AF29" s="1" t="n">
        <v>217</v>
      </c>
      <c r="AG29" s="1" t="n">
        <v>47.1</v>
      </c>
      <c r="AH29" s="1" t="n">
        <v>0.654167</v>
      </c>
      <c r="AI29" s="1" t="n">
        <v>0.331797</v>
      </c>
      <c r="AJ29" s="1" t="s">
        <v>225</v>
      </c>
    </row>
    <row r="30" customFormat="false" ht="15.75" hidden="false" customHeight="false" outlineLevel="0" collapsed="false">
      <c r="A30" s="1" t="s">
        <v>226</v>
      </c>
      <c r="B30" s="1" t="s">
        <v>226</v>
      </c>
      <c r="C30" s="1" t="s">
        <v>227</v>
      </c>
      <c r="D30" s="3" t="n">
        <v>22</v>
      </c>
      <c r="E30" s="3" t="s">
        <v>46</v>
      </c>
      <c r="F30" s="3" t="n">
        <f aca="false">SUM(S30:V30)</f>
        <v>150</v>
      </c>
      <c r="G30" s="5" t="n">
        <f aca="false">S30/F30*100</f>
        <v>11.3333333333333</v>
      </c>
      <c r="H30" s="5" t="n">
        <f aca="false">T30/F30*100</f>
        <v>18</v>
      </c>
      <c r="I30" s="5" t="n">
        <f aca="false">U30/F30*100</f>
        <v>43.3333333333333</v>
      </c>
      <c r="J30" s="5" t="n">
        <f aca="false">V30/F30*100</f>
        <v>27.3333333333333</v>
      </c>
      <c r="K30" s="5" t="n">
        <f aca="false">G30+J30</f>
        <v>38.6666666666667</v>
      </c>
      <c r="L30" s="5" t="n">
        <f aca="false">H30+I30</f>
        <v>61.3333333333333</v>
      </c>
      <c r="M30" s="5" t="n">
        <f aca="false">S30/V30</f>
        <v>0.414634146341463</v>
      </c>
      <c r="N30" s="6" t="n">
        <f aca="false">T30/U30</f>
        <v>0.415384615384615</v>
      </c>
      <c r="O30" s="3" t="n">
        <f aca="false">W30</f>
        <v>58.9</v>
      </c>
      <c r="P30" s="6" t="n">
        <f aca="false">W30/F30*100</f>
        <v>39.2666666666667</v>
      </c>
      <c r="Q30" s="7" t="n">
        <f aca="false">O30/F30/L30*100</f>
        <v>0.640217391304348</v>
      </c>
      <c r="R30" s="4" t="s">
        <v>31</v>
      </c>
      <c r="S30" s="3" t="n">
        <v>17</v>
      </c>
      <c r="T30" s="3" t="n">
        <v>27</v>
      </c>
      <c r="U30" s="3" t="n">
        <v>65</v>
      </c>
      <c r="V30" s="3" t="n">
        <v>41</v>
      </c>
      <c r="W30" s="3" t="n">
        <v>58.9</v>
      </c>
      <c r="X30" s="1" t="s">
        <v>228</v>
      </c>
      <c r="Y30" s="3" t="s">
        <v>226</v>
      </c>
      <c r="Z30" s="3" t="n">
        <v>210</v>
      </c>
      <c r="AA30" s="3" t="s">
        <v>31</v>
      </c>
      <c r="AB30" s="3" t="n">
        <v>3</v>
      </c>
      <c r="AC30" s="1" t="s">
        <v>229</v>
      </c>
      <c r="AD30" s="1" t="s">
        <v>230</v>
      </c>
      <c r="AE30" s="1" t="s">
        <v>231</v>
      </c>
      <c r="AF30" s="1" t="n">
        <v>150</v>
      </c>
      <c r="AG30" s="1" t="n">
        <v>60.2</v>
      </c>
      <c r="AH30" s="1" t="n">
        <v>0.654348</v>
      </c>
      <c r="AI30" s="1" t="n">
        <v>0.613333</v>
      </c>
      <c r="AJ30" s="1" t="s">
        <v>232</v>
      </c>
    </row>
    <row r="31" customFormat="false" ht="15.75" hidden="false" customHeight="false" outlineLevel="0" collapsed="false">
      <c r="A31" s="1" t="s">
        <v>233</v>
      </c>
      <c r="B31" s="1" t="s">
        <v>233</v>
      </c>
      <c r="C31" s="1" t="s">
        <v>234</v>
      </c>
      <c r="D31" s="3" t="n">
        <v>20</v>
      </c>
      <c r="E31" s="3" t="s">
        <v>46</v>
      </c>
      <c r="F31" s="3" t="n">
        <f aca="false">SUM(S31:V31)</f>
        <v>58</v>
      </c>
      <c r="G31" s="5" t="n">
        <f aca="false">S31/F31*100</f>
        <v>20.6896551724138</v>
      </c>
      <c r="H31" s="5" t="n">
        <f aca="false">T31/F31*100</f>
        <v>13.7931034482759</v>
      </c>
      <c r="I31" s="5" t="n">
        <f aca="false">U31/F31*100</f>
        <v>39.6551724137931</v>
      </c>
      <c r="J31" s="5" t="n">
        <f aca="false">V31/F31*100</f>
        <v>25.8620689655172</v>
      </c>
      <c r="K31" s="5" t="n">
        <f aca="false">G31+J31</f>
        <v>46.551724137931</v>
      </c>
      <c r="L31" s="5" t="n">
        <f aca="false">H31+I31</f>
        <v>53.448275862069</v>
      </c>
      <c r="M31" s="5" t="n">
        <f aca="false">S31/V31</f>
        <v>0.8</v>
      </c>
      <c r="N31" s="6" t="n">
        <f aca="false">T31/U31</f>
        <v>0.347826086956522</v>
      </c>
      <c r="O31" s="3" t="n">
        <f aca="false">W31</f>
        <v>19.3</v>
      </c>
      <c r="P31" s="6" t="n">
        <f aca="false">W31/F31*100</f>
        <v>33.2758620689655</v>
      </c>
      <c r="Q31" s="7" t="n">
        <f aca="false">O31/F31/L31*100</f>
        <v>0.62258064516129</v>
      </c>
      <c r="R31" s="4" t="s">
        <v>31</v>
      </c>
      <c r="S31" s="3" t="n">
        <v>12</v>
      </c>
      <c r="T31" s="3" t="n">
        <v>8</v>
      </c>
      <c r="U31" s="3" t="n">
        <v>23</v>
      </c>
      <c r="V31" s="3" t="n">
        <v>15</v>
      </c>
      <c r="W31" s="3" t="n">
        <v>19.3</v>
      </c>
      <c r="X31" s="9" t="s">
        <v>235</v>
      </c>
      <c r="Y31" s="3" t="s">
        <v>233</v>
      </c>
      <c r="Z31" s="3" t="n">
        <v>62</v>
      </c>
      <c r="AA31" s="3" t="s">
        <v>31</v>
      </c>
      <c r="AB31" s="3" t="n">
        <v>3</v>
      </c>
      <c r="AC31" s="1" t="s">
        <v>236</v>
      </c>
      <c r="AD31" s="1" t="s">
        <v>237</v>
      </c>
      <c r="AE31" s="1" t="s">
        <v>238</v>
      </c>
      <c r="AF31" s="1" t="n">
        <v>58</v>
      </c>
      <c r="AG31" s="1" t="n">
        <v>19.3</v>
      </c>
      <c r="AH31" s="1" t="n">
        <v>0.622581</v>
      </c>
      <c r="AI31" s="1" t="n">
        <v>0.534483</v>
      </c>
      <c r="AJ31" s="1" t="s">
        <v>239</v>
      </c>
    </row>
    <row r="32" customFormat="false" ht="15.75" hidden="false" customHeight="false" outlineLevel="0" collapsed="false">
      <c r="A32" s="1" t="s">
        <v>240</v>
      </c>
      <c r="B32" s="1" t="s">
        <v>240</v>
      </c>
      <c r="C32" s="1" t="s">
        <v>241</v>
      </c>
      <c r="D32" s="3" t="n">
        <v>20</v>
      </c>
      <c r="E32" s="3" t="s">
        <v>30</v>
      </c>
      <c r="F32" s="3" t="n">
        <f aca="false">SUM(S32:V32)</f>
        <v>57</v>
      </c>
      <c r="G32" s="5" t="n">
        <f aca="false">S32/F32*100</f>
        <v>33.3333333333333</v>
      </c>
      <c r="H32" s="5" t="n">
        <f aca="false">T32/F32*100</f>
        <v>12.280701754386</v>
      </c>
      <c r="I32" s="5" t="n">
        <f aca="false">U32/F32*100</f>
        <v>15.7894736842105</v>
      </c>
      <c r="J32" s="5" t="n">
        <f aca="false">V32/F32*100</f>
        <v>38.5964912280702</v>
      </c>
      <c r="K32" s="5" t="n">
        <f aca="false">G32+J32</f>
        <v>71.9298245614035</v>
      </c>
      <c r="L32" s="5" t="n">
        <f aca="false">H32+I32</f>
        <v>28.0701754385965</v>
      </c>
      <c r="M32" s="5" t="n">
        <f aca="false">S32/V32</f>
        <v>0.863636363636364</v>
      </c>
      <c r="N32" s="6" t="n">
        <f aca="false">T32/U32</f>
        <v>0.777777777777778</v>
      </c>
      <c r="O32" s="3" t="n">
        <f aca="false">W32</f>
        <v>10.6</v>
      </c>
      <c r="P32" s="6" t="n">
        <f aca="false">W32/F32*100</f>
        <v>18.5964912280702</v>
      </c>
      <c r="Q32" s="7" t="n">
        <f aca="false">O32/F32/L32*100</f>
        <v>0.6625</v>
      </c>
      <c r="R32" s="4" t="s">
        <v>47</v>
      </c>
      <c r="S32" s="3" t="n">
        <v>19</v>
      </c>
      <c r="T32" s="3" t="n">
        <v>7</v>
      </c>
      <c r="U32" s="3" t="n">
        <v>9</v>
      </c>
      <c r="V32" s="3" t="n">
        <v>22</v>
      </c>
      <c r="W32" s="3" t="n">
        <v>10.6</v>
      </c>
      <c r="X32" s="9" t="s">
        <v>242</v>
      </c>
      <c r="Y32" s="3" t="s">
        <v>240</v>
      </c>
      <c r="Z32" s="3" t="n">
        <v>130</v>
      </c>
      <c r="AA32" s="3" t="s">
        <v>47</v>
      </c>
      <c r="AB32" s="3" t="n">
        <v>3</v>
      </c>
      <c r="AC32" s="1" t="s">
        <v>243</v>
      </c>
      <c r="AD32" s="1" t="s">
        <v>244</v>
      </c>
      <c r="AE32" s="1" t="s">
        <v>245</v>
      </c>
      <c r="AF32" s="1" t="n">
        <v>57</v>
      </c>
      <c r="AG32" s="1" t="n">
        <v>10.56</v>
      </c>
      <c r="AH32" s="1" t="n">
        <v>0.66</v>
      </c>
      <c r="AI32" s="1" t="n">
        <v>0.280702</v>
      </c>
      <c r="AJ32" s="1" t="s">
        <v>246</v>
      </c>
    </row>
    <row r="33" customFormat="false" ht="15.75" hidden="false" customHeight="false" outlineLevel="0" collapsed="false">
      <c r="A33" s="1" t="s">
        <v>247</v>
      </c>
      <c r="B33" s="1" t="s">
        <v>247</v>
      </c>
      <c r="C33" s="1" t="s">
        <v>248</v>
      </c>
      <c r="D33" s="3" t="n">
        <v>22</v>
      </c>
      <c r="E33" s="3" t="s">
        <v>46</v>
      </c>
      <c r="F33" s="3" t="n">
        <f aca="false">SUM(S33:V33)</f>
        <v>67</v>
      </c>
      <c r="G33" s="5" t="n">
        <f aca="false">S33/F33*100</f>
        <v>28.3582089552239</v>
      </c>
      <c r="H33" s="5" t="n">
        <f aca="false">T33/F33*100</f>
        <v>7.46268656716418</v>
      </c>
      <c r="I33" s="5" t="n">
        <f aca="false">U33/F33*100</f>
        <v>22.3880597014925</v>
      </c>
      <c r="J33" s="5" t="n">
        <f aca="false">V33/F33*100</f>
        <v>41.7910447761194</v>
      </c>
      <c r="K33" s="5" t="n">
        <f aca="false">G33+J33</f>
        <v>70.1492537313433</v>
      </c>
      <c r="L33" s="5" t="n">
        <f aca="false">H33+I33</f>
        <v>29.8507462686567</v>
      </c>
      <c r="M33" s="5" t="n">
        <f aca="false">S33/V33</f>
        <v>0.678571428571429</v>
      </c>
      <c r="N33" s="6" t="n">
        <f aca="false">T33/U33</f>
        <v>0.333333333333333</v>
      </c>
      <c r="O33" s="3" t="n">
        <f aca="false">W33</f>
        <v>17.4</v>
      </c>
      <c r="P33" s="6" t="n">
        <f aca="false">W33/F33*100</f>
        <v>25.9701492537313</v>
      </c>
      <c r="Q33" s="7" t="n">
        <f aca="false">O33/F33/L33*100</f>
        <v>0.87</v>
      </c>
      <c r="R33" s="4" t="s">
        <v>47</v>
      </c>
      <c r="S33" s="3" t="n">
        <v>19</v>
      </c>
      <c r="T33" s="3" t="n">
        <v>5</v>
      </c>
      <c r="U33" s="3" t="n">
        <v>15</v>
      </c>
      <c r="V33" s="3" t="n">
        <v>28</v>
      </c>
      <c r="W33" s="3" t="n">
        <v>17.4</v>
      </c>
      <c r="X33" s="9" t="s">
        <v>249</v>
      </c>
      <c r="Y33" s="3" t="s">
        <v>247</v>
      </c>
      <c r="Z33" s="3" t="n">
        <v>750</v>
      </c>
      <c r="AA33" s="3" t="s">
        <v>47</v>
      </c>
      <c r="AB33" s="3" t="n">
        <v>3</v>
      </c>
      <c r="AC33" s="1" t="s">
        <v>250</v>
      </c>
      <c r="AD33" s="1" t="s">
        <v>251</v>
      </c>
      <c r="AE33" s="1" t="s">
        <v>252</v>
      </c>
      <c r="AF33" s="1" t="n">
        <v>67</v>
      </c>
      <c r="AG33" s="1" t="n">
        <v>17.4</v>
      </c>
      <c r="AH33" s="1" t="n">
        <v>0.87</v>
      </c>
      <c r="AI33" s="1" t="n">
        <v>0.298507</v>
      </c>
      <c r="AJ33" s="1" t="s">
        <v>253</v>
      </c>
    </row>
    <row r="34" customFormat="false" ht="15.75" hidden="false" customHeight="false" outlineLevel="0" collapsed="false">
      <c r="A34" s="1" t="s">
        <v>254</v>
      </c>
      <c r="B34" s="1" t="s">
        <v>254</v>
      </c>
      <c r="C34" s="1" t="s">
        <v>255</v>
      </c>
      <c r="D34" s="3" t="n">
        <v>20</v>
      </c>
      <c r="E34" s="3" t="s">
        <v>46</v>
      </c>
      <c r="F34" s="3" t="n">
        <f aca="false">SUM(S34:V34)</f>
        <v>345</v>
      </c>
      <c r="G34" s="5" t="n">
        <f aca="false">S34/F34*100</f>
        <v>35.6521739130435</v>
      </c>
      <c r="H34" s="5" t="n">
        <f aca="false">T34/F34*100</f>
        <v>6.95652173913044</v>
      </c>
      <c r="I34" s="5" t="n">
        <f aca="false">U34/F34*100</f>
        <v>13.3333333333333</v>
      </c>
      <c r="J34" s="5" t="n">
        <f aca="false">V34/F34*100</f>
        <v>44.0579710144928</v>
      </c>
      <c r="K34" s="5" t="n">
        <f aca="false">G34+J34</f>
        <v>79.7101449275362</v>
      </c>
      <c r="L34" s="5" t="n">
        <f aca="false">H34+I34</f>
        <v>20.2898550724638</v>
      </c>
      <c r="M34" s="5" t="n">
        <f aca="false">S34/V34</f>
        <v>0.80921052631579</v>
      </c>
      <c r="N34" s="6" t="n">
        <f aca="false">T34/U34</f>
        <v>0.521739130434783</v>
      </c>
      <c r="O34" s="3" t="n">
        <f aca="false">W34</f>
        <v>59.8</v>
      </c>
      <c r="P34" s="6" t="n">
        <f aca="false">W34/F34*100</f>
        <v>17.3333333333333</v>
      </c>
      <c r="Q34" s="7" t="n">
        <f aca="false">O34/F34/L34*100</f>
        <v>0.854285714285714</v>
      </c>
      <c r="R34" s="4" t="s">
        <v>47</v>
      </c>
      <c r="S34" s="3" t="n">
        <v>123</v>
      </c>
      <c r="T34" s="3" t="n">
        <v>24</v>
      </c>
      <c r="U34" s="3" t="n">
        <v>46</v>
      </c>
      <c r="V34" s="3" t="n">
        <v>152</v>
      </c>
      <c r="W34" s="3" t="n">
        <v>59.8</v>
      </c>
      <c r="X34" s="1" t="s">
        <v>256</v>
      </c>
      <c r="Y34" s="3" t="s">
        <v>254</v>
      </c>
      <c r="Z34" s="3" t="n">
        <v>44</v>
      </c>
      <c r="AA34" s="3" t="s">
        <v>47</v>
      </c>
      <c r="AB34" s="3" t="n">
        <v>3</v>
      </c>
      <c r="AC34" s="1" t="s">
        <v>257</v>
      </c>
      <c r="AD34" s="1" t="s">
        <v>258</v>
      </c>
      <c r="AE34" s="1" t="s">
        <v>259</v>
      </c>
      <c r="AF34" s="1" t="n">
        <v>345</v>
      </c>
      <c r="AG34" s="1" t="n">
        <v>58.5</v>
      </c>
      <c r="AH34" s="1" t="n">
        <v>0.835714</v>
      </c>
      <c r="AI34" s="1" t="n">
        <v>0.202899</v>
      </c>
      <c r="AJ34" s="1" t="s">
        <v>260</v>
      </c>
    </row>
    <row r="35" customFormat="false" ht="15.75" hidden="false" customHeight="false" outlineLevel="0" collapsed="false">
      <c r="A35" s="1" t="s">
        <v>261</v>
      </c>
      <c r="B35" s="1" t="s">
        <v>262</v>
      </c>
      <c r="C35" s="1" t="s">
        <v>263</v>
      </c>
      <c r="D35" s="3" t="n">
        <v>20</v>
      </c>
      <c r="E35" s="3" t="s">
        <v>46</v>
      </c>
      <c r="F35" s="3" t="n">
        <f aca="false">SUM(S35:V35)</f>
        <v>165</v>
      </c>
      <c r="G35" s="5" t="n">
        <f aca="false">S35/F35*100</f>
        <v>32.1212121212121</v>
      </c>
      <c r="H35" s="5" t="n">
        <f aca="false">T35/F35*100</f>
        <v>10.9090909090909</v>
      </c>
      <c r="I35" s="5" t="n">
        <f aca="false">U35/F35*100</f>
        <v>7.87878787878788</v>
      </c>
      <c r="J35" s="5" t="n">
        <f aca="false">V35/F35*100</f>
        <v>49.0909090909091</v>
      </c>
      <c r="K35" s="5" t="n">
        <f aca="false">G35+J35</f>
        <v>81.2121212121212</v>
      </c>
      <c r="L35" s="5" t="n">
        <f aca="false">H35+I35</f>
        <v>18.7878787878788</v>
      </c>
      <c r="M35" s="5" t="n">
        <f aca="false">S35/V35</f>
        <v>0.654320987654321</v>
      </c>
      <c r="N35" s="6" t="n">
        <f aca="false">T35/U35</f>
        <v>1.38461538461538</v>
      </c>
      <c r="O35" s="3" t="n">
        <f aca="false">W35</f>
        <v>22</v>
      </c>
      <c r="P35" s="6" t="n">
        <f aca="false">W35/F35*100</f>
        <v>13.3333333333333</v>
      </c>
      <c r="Q35" s="7" t="n">
        <f aca="false">O35/F35/L35*100</f>
        <v>0.709677419354839</v>
      </c>
      <c r="R35" s="4" t="s">
        <v>31</v>
      </c>
      <c r="S35" s="3" t="n">
        <v>53</v>
      </c>
      <c r="T35" s="3" t="n">
        <v>18</v>
      </c>
      <c r="U35" s="3" t="n">
        <v>13</v>
      </c>
      <c r="V35" s="3" t="n">
        <v>81</v>
      </c>
      <c r="W35" s="3" t="n">
        <v>22</v>
      </c>
      <c r="X35" s="1" t="s">
        <v>264</v>
      </c>
      <c r="Y35" s="3" t="s">
        <v>261</v>
      </c>
      <c r="Z35" s="3" t="n">
        <v>31</v>
      </c>
      <c r="AA35" s="3" t="s">
        <v>31</v>
      </c>
      <c r="AB35" s="3" t="n">
        <v>3</v>
      </c>
      <c r="AC35" s="1" t="s">
        <v>265</v>
      </c>
      <c r="AD35" s="1" t="s">
        <v>266</v>
      </c>
      <c r="AE35" s="1" t="s">
        <v>267</v>
      </c>
      <c r="AF35" s="1" t="n">
        <v>165</v>
      </c>
      <c r="AG35" s="1" t="n">
        <v>22</v>
      </c>
      <c r="AH35" s="1" t="n">
        <v>0.709677</v>
      </c>
      <c r="AI35" s="1" t="n">
        <v>0.187879</v>
      </c>
      <c r="AJ35" s="1" t="s">
        <v>268</v>
      </c>
    </row>
    <row r="36" customFormat="false" ht="15.75" hidden="false" customHeight="false" outlineLevel="0" collapsed="false">
      <c r="B36" s="1" t="s">
        <v>269</v>
      </c>
      <c r="C36" s="1" t="s">
        <v>270</v>
      </c>
      <c r="D36" s="3" t="n">
        <v>19</v>
      </c>
      <c r="E36" s="3" t="s">
        <v>30</v>
      </c>
      <c r="F36" s="3" t="n">
        <f aca="false">SUM(S36:V36)</f>
        <v>46</v>
      </c>
      <c r="G36" s="5" t="n">
        <f aca="false">S36/F36*100</f>
        <v>36.9565217391304</v>
      </c>
      <c r="H36" s="5" t="n">
        <f aca="false">T36/F36*100</f>
        <v>13.0434782608696</v>
      </c>
      <c r="I36" s="5" t="n">
        <f aca="false">U36/F36*100</f>
        <v>13.0434782608696</v>
      </c>
      <c r="J36" s="5" t="n">
        <f aca="false">V36/F36*100</f>
        <v>36.9565217391304</v>
      </c>
      <c r="K36" s="5" t="n">
        <f aca="false">G36+J36</f>
        <v>73.9130434782609</v>
      </c>
      <c r="L36" s="5" t="n">
        <f aca="false">H36+I36</f>
        <v>26.0869565217391</v>
      </c>
      <c r="M36" s="5" t="n">
        <f aca="false">S36/V36</f>
        <v>1</v>
      </c>
      <c r="N36" s="6" t="n">
        <f aca="false">T36/U36</f>
        <v>1</v>
      </c>
      <c r="O36" s="3" t="n">
        <f aca="false">W36</f>
        <v>5.1</v>
      </c>
      <c r="P36" s="6" t="n">
        <f aca="false">W36/F36*100</f>
        <v>11.0869565217391</v>
      </c>
      <c r="Q36" s="7" t="n">
        <f aca="false">O36/F36/L36*100</f>
        <v>0.425</v>
      </c>
      <c r="R36" s="4" t="s">
        <v>31</v>
      </c>
      <c r="S36" s="3" t="n">
        <v>17</v>
      </c>
      <c r="T36" s="3" t="n">
        <v>6</v>
      </c>
      <c r="U36" s="3" t="n">
        <v>6</v>
      </c>
      <c r="V36" s="3" t="n">
        <v>17</v>
      </c>
      <c r="W36" s="3" t="n">
        <v>5.1</v>
      </c>
      <c r="X36" s="1" t="s">
        <v>271</v>
      </c>
      <c r="Y36" s="3" t="s">
        <v>261</v>
      </c>
      <c r="Z36" s="3" t="n">
        <v>227</v>
      </c>
      <c r="AA36" s="3" t="s">
        <v>31</v>
      </c>
      <c r="AB36" s="3" t="n">
        <v>3</v>
      </c>
      <c r="AC36" s="1" t="s">
        <v>265</v>
      </c>
      <c r="AD36" s="1" t="s">
        <v>266</v>
      </c>
      <c r="AE36" s="1" t="s">
        <v>272</v>
      </c>
      <c r="AF36" s="1" t="n">
        <v>46</v>
      </c>
      <c r="AG36" s="1" t="n">
        <v>5.1</v>
      </c>
      <c r="AH36" s="1" t="n">
        <v>0.425</v>
      </c>
      <c r="AI36" s="1" t="n">
        <v>0.26087</v>
      </c>
      <c r="AJ36" s="1" t="s">
        <v>273</v>
      </c>
    </row>
    <row r="37" customFormat="false" ht="15.75" hidden="false" customHeight="false" outlineLevel="0" collapsed="false">
      <c r="B37" s="1" t="s">
        <v>274</v>
      </c>
      <c r="C37" s="1" t="s">
        <v>275</v>
      </c>
      <c r="D37" s="3" t="n">
        <v>19</v>
      </c>
      <c r="E37" s="3" t="s">
        <v>30</v>
      </c>
      <c r="F37" s="3" t="n">
        <f aca="false">SUM(S37:V37)</f>
        <v>64</v>
      </c>
      <c r="G37" s="5" t="n">
        <f aca="false">S37/F37*100</f>
        <v>46.875</v>
      </c>
      <c r="H37" s="5" t="n">
        <f aca="false">T37/F37*100</f>
        <v>3.125</v>
      </c>
      <c r="I37" s="5" t="n">
        <f aca="false">U37/F37*100</f>
        <v>6.25</v>
      </c>
      <c r="J37" s="5" t="n">
        <f aca="false">V37/F37*100</f>
        <v>43.75</v>
      </c>
      <c r="K37" s="5" t="n">
        <f aca="false">G37+J37</f>
        <v>90.625</v>
      </c>
      <c r="L37" s="5" t="n">
        <f aca="false">H37+I37</f>
        <v>9.375</v>
      </c>
      <c r="M37" s="5" t="n">
        <f aca="false">S37/V37</f>
        <v>1.07142857142857</v>
      </c>
      <c r="N37" s="6" t="n">
        <f aca="false">T37/U37</f>
        <v>0.5</v>
      </c>
      <c r="O37" s="3" t="n">
        <f aca="false">W37</f>
        <v>11.1</v>
      </c>
      <c r="P37" s="6" t="n">
        <f aca="false">W37/F37*100</f>
        <v>17.34375</v>
      </c>
      <c r="Q37" s="7" t="n">
        <f aca="false">O37/F37/L37*100</f>
        <v>1.85</v>
      </c>
      <c r="R37" s="4" t="s">
        <v>31</v>
      </c>
      <c r="S37" s="3" t="n">
        <v>30</v>
      </c>
      <c r="T37" s="3" t="n">
        <v>2</v>
      </c>
      <c r="U37" s="3" t="n">
        <v>4</v>
      </c>
      <c r="V37" s="3" t="n">
        <v>28</v>
      </c>
      <c r="W37" s="3" t="n">
        <v>11.1</v>
      </c>
      <c r="X37" s="9" t="s">
        <v>276</v>
      </c>
      <c r="Y37" s="3" t="s">
        <v>261</v>
      </c>
      <c r="Z37" s="3" t="n">
        <v>78</v>
      </c>
      <c r="AA37" s="3" t="s">
        <v>31</v>
      </c>
      <c r="AB37" s="3" t="n">
        <v>2</v>
      </c>
      <c r="AC37" s="1" t="s">
        <v>265</v>
      </c>
      <c r="AD37" s="1" t="s">
        <v>266</v>
      </c>
      <c r="AE37" s="1" t="s">
        <v>277</v>
      </c>
      <c r="AF37" s="1" t="n">
        <v>64</v>
      </c>
      <c r="AG37" s="1" t="n">
        <v>11.1</v>
      </c>
      <c r="AH37" s="1" t="n">
        <v>1.85</v>
      </c>
      <c r="AI37" s="1" t="n">
        <v>0.09375</v>
      </c>
      <c r="AJ37" s="1" t="s">
        <v>278</v>
      </c>
    </row>
    <row r="38" customFormat="false" ht="15.75" hidden="false" customHeight="false" outlineLevel="0" collapsed="false">
      <c r="B38" s="1" t="s">
        <v>279</v>
      </c>
      <c r="C38" s="1" t="s">
        <v>280</v>
      </c>
      <c r="D38" s="3" t="n">
        <v>19</v>
      </c>
      <c r="E38" s="3" t="s">
        <v>46</v>
      </c>
      <c r="F38" s="3" t="n">
        <f aca="false">SUM(S38:V38)</f>
        <v>52</v>
      </c>
      <c r="G38" s="5" t="n">
        <f aca="false">S38/F38*100</f>
        <v>30.7692307692308</v>
      </c>
      <c r="H38" s="5" t="n">
        <f aca="false">T38/F38*100</f>
        <v>5.76923076923077</v>
      </c>
      <c r="I38" s="5" t="n">
        <f aca="false">U38/F38*100</f>
        <v>15.3846153846154</v>
      </c>
      <c r="J38" s="5" t="n">
        <f aca="false">V38/F38*100</f>
        <v>48.0769230769231</v>
      </c>
      <c r="K38" s="5" t="n">
        <f aca="false">G38+J38</f>
        <v>78.8461538461539</v>
      </c>
      <c r="L38" s="5" t="n">
        <f aca="false">H38+I38</f>
        <v>21.1538461538462</v>
      </c>
      <c r="M38" s="5" t="n">
        <f aca="false">S38/V38</f>
        <v>0.64</v>
      </c>
      <c r="N38" s="6" t="n">
        <f aca="false">T38/U38</f>
        <v>0.375</v>
      </c>
      <c r="O38" s="3" t="n">
        <f aca="false">W38</f>
        <v>3.2</v>
      </c>
      <c r="P38" s="6" t="n">
        <f aca="false">W38/F38*100</f>
        <v>6.15384615384615</v>
      </c>
      <c r="Q38" s="7" t="n">
        <f aca="false">O38/F38/L38*100</f>
        <v>0.290909090909091</v>
      </c>
      <c r="R38" s="4" t="s">
        <v>31</v>
      </c>
      <c r="S38" s="3" t="n">
        <v>16</v>
      </c>
      <c r="T38" s="3" t="n">
        <v>3</v>
      </c>
      <c r="U38" s="3" t="n">
        <v>8</v>
      </c>
      <c r="V38" s="3" t="n">
        <v>25</v>
      </c>
      <c r="W38" s="3" t="n">
        <v>3.2</v>
      </c>
      <c r="X38" s="1" t="s">
        <v>281</v>
      </c>
      <c r="Y38" s="3" t="s">
        <v>261</v>
      </c>
      <c r="Z38" s="3" t="n">
        <v>358</v>
      </c>
      <c r="AA38" s="3" t="s">
        <v>31</v>
      </c>
      <c r="AB38" s="3" t="n">
        <v>3</v>
      </c>
      <c r="AC38" s="1" t="s">
        <v>265</v>
      </c>
      <c r="AD38" s="1" t="s">
        <v>266</v>
      </c>
      <c r="AE38" s="1" t="s">
        <v>282</v>
      </c>
      <c r="AF38" s="1" t="n">
        <v>52</v>
      </c>
      <c r="AG38" s="1" t="n">
        <v>3.2</v>
      </c>
      <c r="AH38" s="1" t="n">
        <v>0.290909</v>
      </c>
      <c r="AI38" s="1" t="n">
        <v>0.211538</v>
      </c>
      <c r="AJ38" s="1" t="s">
        <v>283</v>
      </c>
    </row>
    <row r="39" customFormat="false" ht="15.75" hidden="false" customHeight="false" outlineLevel="0" collapsed="false">
      <c r="B39" s="1" t="s">
        <v>284</v>
      </c>
      <c r="C39" s="1" t="s">
        <v>285</v>
      </c>
      <c r="D39" s="3" t="n">
        <v>19</v>
      </c>
      <c r="E39" s="3" t="s">
        <v>30</v>
      </c>
      <c r="F39" s="3" t="n">
        <f aca="false">SUM(S39:V39)</f>
        <v>66</v>
      </c>
      <c r="G39" s="5" t="n">
        <f aca="false">S39/F39*100</f>
        <v>34.8484848484849</v>
      </c>
      <c r="H39" s="5" t="n">
        <f aca="false">T39/F39*100</f>
        <v>4.54545454545455</v>
      </c>
      <c r="I39" s="5" t="n">
        <f aca="false">U39/F39*100</f>
        <v>24.2424242424242</v>
      </c>
      <c r="J39" s="5" t="n">
        <f aca="false">V39/F39*100</f>
        <v>36.3636363636364</v>
      </c>
      <c r="K39" s="5" t="n">
        <f aca="false">G39+J39</f>
        <v>71.2121212121212</v>
      </c>
      <c r="L39" s="5" t="n">
        <f aca="false">H39+I39</f>
        <v>28.7878787878788</v>
      </c>
      <c r="M39" s="5" t="n">
        <f aca="false">S39/V39</f>
        <v>0.958333333333333</v>
      </c>
      <c r="N39" s="6" t="n">
        <f aca="false">T39/U39</f>
        <v>0.1875</v>
      </c>
      <c r="O39" s="3" t="n">
        <f aca="false">W39</f>
        <v>12.5</v>
      </c>
      <c r="P39" s="6" t="n">
        <f aca="false">W39/F39*100</f>
        <v>18.9393939393939</v>
      </c>
      <c r="Q39" s="7" t="n">
        <f aca="false">O39/F39/L39*100</f>
        <v>0.657894736842105</v>
      </c>
      <c r="R39" s="4" t="s">
        <v>47</v>
      </c>
      <c r="S39" s="3" t="n">
        <v>23</v>
      </c>
      <c r="T39" s="3" t="n">
        <v>3</v>
      </c>
      <c r="U39" s="3" t="n">
        <v>16</v>
      </c>
      <c r="V39" s="3" t="n">
        <v>24</v>
      </c>
      <c r="W39" s="3" t="n">
        <v>12.5</v>
      </c>
      <c r="X39" s="1" t="s">
        <v>286</v>
      </c>
      <c r="Y39" s="3" t="s">
        <v>261</v>
      </c>
      <c r="Z39" s="3" t="n">
        <v>240</v>
      </c>
      <c r="AA39" s="3" t="s">
        <v>47</v>
      </c>
      <c r="AB39" s="3" t="n">
        <v>2</v>
      </c>
      <c r="AC39" s="1" t="s">
        <v>265</v>
      </c>
      <c r="AD39" s="1" t="s">
        <v>266</v>
      </c>
      <c r="AE39" s="1" t="s">
        <v>287</v>
      </c>
      <c r="AF39" s="1" t="n">
        <v>66</v>
      </c>
      <c r="AG39" s="1" t="n">
        <v>12.5</v>
      </c>
      <c r="AH39" s="1" t="n">
        <v>0.657895</v>
      </c>
      <c r="AI39" s="1" t="n">
        <v>0.287879</v>
      </c>
      <c r="AJ39" s="1" t="s">
        <v>288</v>
      </c>
    </row>
    <row r="40" customFormat="false" ht="15.75" hidden="false" customHeight="false" outlineLevel="0" collapsed="false">
      <c r="A40" s="1" t="s">
        <v>289</v>
      </c>
      <c r="B40" s="1" t="s">
        <v>289</v>
      </c>
      <c r="C40" s="1" t="s">
        <v>290</v>
      </c>
      <c r="D40" s="3" t="n">
        <v>19</v>
      </c>
      <c r="E40" s="3" t="s">
        <v>30</v>
      </c>
      <c r="F40" s="3" t="n">
        <f aca="false">SUM(S40:V40)</f>
        <v>137</v>
      </c>
      <c r="G40" s="5" t="n">
        <f aca="false">S40/F40*100</f>
        <v>31.3868613138686</v>
      </c>
      <c r="H40" s="5" t="n">
        <f aca="false">T40/F40*100</f>
        <v>12.4087591240876</v>
      </c>
      <c r="I40" s="5" t="n">
        <f aca="false">U40/F40*100</f>
        <v>24.8175182481752</v>
      </c>
      <c r="J40" s="5" t="n">
        <f aca="false">V40/F40*100</f>
        <v>31.3868613138686</v>
      </c>
      <c r="K40" s="5" t="n">
        <f aca="false">G40+J40</f>
        <v>62.7737226277372</v>
      </c>
      <c r="L40" s="5" t="n">
        <f aca="false">H40+I40</f>
        <v>37.2262773722628</v>
      </c>
      <c r="M40" s="5" t="n">
        <f aca="false">S40/V40</f>
        <v>1</v>
      </c>
      <c r="N40" s="6" t="n">
        <f aca="false">T40/U40</f>
        <v>0.5</v>
      </c>
      <c r="O40" s="3" t="n">
        <f aca="false">W40</f>
        <v>34.1</v>
      </c>
      <c r="P40" s="6" t="n">
        <f aca="false">W40/F40*100</f>
        <v>24.8905109489051</v>
      </c>
      <c r="Q40" s="7" t="n">
        <f aca="false">O40/F40/L40*100</f>
        <v>0.668627450980392</v>
      </c>
      <c r="R40" s="4" t="s">
        <v>47</v>
      </c>
      <c r="S40" s="3" t="n">
        <v>43</v>
      </c>
      <c r="T40" s="3" t="n">
        <v>17</v>
      </c>
      <c r="U40" s="3" t="n">
        <v>34</v>
      </c>
      <c r="V40" s="3" t="n">
        <v>43</v>
      </c>
      <c r="W40" s="3" t="n">
        <v>34.1</v>
      </c>
      <c r="X40" s="1" t="s">
        <v>291</v>
      </c>
      <c r="Y40" s="3" t="s">
        <v>289</v>
      </c>
      <c r="Z40" s="3" t="n">
        <v>401</v>
      </c>
      <c r="AA40" s="3" t="s">
        <v>47</v>
      </c>
      <c r="AB40" s="3" t="n">
        <v>3</v>
      </c>
      <c r="AC40" s="1" t="s">
        <v>292</v>
      </c>
      <c r="AD40" s="1" t="s">
        <v>293</v>
      </c>
      <c r="AE40" s="1" t="s">
        <v>294</v>
      </c>
      <c r="AF40" s="1" t="n">
        <v>137</v>
      </c>
      <c r="AG40" s="1" t="n">
        <v>35.2</v>
      </c>
      <c r="AH40" s="1" t="n">
        <v>0.690196</v>
      </c>
      <c r="AI40" s="1" t="n">
        <v>0.372263</v>
      </c>
      <c r="AJ40" s="1" t="s">
        <v>295</v>
      </c>
    </row>
    <row r="41" customFormat="false" ht="15.75" hidden="false" customHeight="false" outlineLevel="0" collapsed="false">
      <c r="A41" s="1" t="s">
        <v>296</v>
      </c>
      <c r="B41" s="1" t="s">
        <v>296</v>
      </c>
      <c r="C41" s="1" t="s">
        <v>297</v>
      </c>
      <c r="D41" s="3" t="n">
        <v>20</v>
      </c>
      <c r="E41" s="3" t="s">
        <v>46</v>
      </c>
      <c r="F41" s="3" t="n">
        <f aca="false">SUM(S41:V41)</f>
        <v>76</v>
      </c>
      <c r="G41" s="5" t="n">
        <f aca="false">S41/F41*100</f>
        <v>30.2631578947368</v>
      </c>
      <c r="H41" s="5" t="n">
        <f aca="false">T41/F41*100</f>
        <v>23.6842105263158</v>
      </c>
      <c r="I41" s="5" t="n">
        <f aca="false">U41/F41*100</f>
        <v>25</v>
      </c>
      <c r="J41" s="5" t="n">
        <f aca="false">V41/F41*100</f>
        <v>21.0526315789474</v>
      </c>
      <c r="K41" s="5" t="n">
        <f aca="false">G41+J41</f>
        <v>51.3157894736842</v>
      </c>
      <c r="L41" s="5" t="n">
        <f aca="false">H41+I41</f>
        <v>48.6842105263158</v>
      </c>
      <c r="M41" s="5" t="n">
        <f aca="false">S41/V41</f>
        <v>1.4375</v>
      </c>
      <c r="N41" s="6" t="n">
        <f aca="false">T41/U41</f>
        <v>0.947368421052632</v>
      </c>
      <c r="O41" s="3" t="n">
        <f aca="false">W41</f>
        <v>19.9</v>
      </c>
      <c r="P41" s="6" t="n">
        <f aca="false">W41/F41*100</f>
        <v>26.1842105263158</v>
      </c>
      <c r="Q41" s="7" t="n">
        <f aca="false">O41/F41/L41*100</f>
        <v>0.537837837837838</v>
      </c>
      <c r="R41" s="4" t="s">
        <v>31</v>
      </c>
      <c r="S41" s="3" t="n">
        <v>23</v>
      </c>
      <c r="T41" s="3" t="n">
        <v>18</v>
      </c>
      <c r="U41" s="3" t="n">
        <v>19</v>
      </c>
      <c r="V41" s="3" t="n">
        <v>16</v>
      </c>
      <c r="W41" s="3" t="n">
        <v>19.9</v>
      </c>
      <c r="X41" s="1" t="s">
        <v>298</v>
      </c>
      <c r="Y41" s="3" t="s">
        <v>296</v>
      </c>
      <c r="Z41" s="3" t="n">
        <v>794</v>
      </c>
      <c r="AA41" s="3" t="s">
        <v>31</v>
      </c>
      <c r="AB41" s="3" t="n">
        <v>3</v>
      </c>
      <c r="AC41" s="1" t="s">
        <v>299</v>
      </c>
      <c r="AD41" s="1" t="s">
        <v>300</v>
      </c>
      <c r="AE41" s="1" t="s">
        <v>301</v>
      </c>
      <c r="AF41" s="1" t="n">
        <v>76</v>
      </c>
      <c r="AG41" s="1" t="n">
        <v>20.41</v>
      </c>
      <c r="AH41" s="1" t="n">
        <v>0.551622</v>
      </c>
      <c r="AI41" s="1" t="n">
        <v>0.486842</v>
      </c>
      <c r="AJ41" s="1" t="s">
        <v>302</v>
      </c>
    </row>
    <row r="42" customFormat="false" ht="15.75" hidden="false" customHeight="false" outlineLevel="0" collapsed="false">
      <c r="A42" s="1" t="s">
        <v>303</v>
      </c>
      <c r="B42" s="1" t="s">
        <v>303</v>
      </c>
      <c r="C42" s="1" t="s">
        <v>304</v>
      </c>
      <c r="D42" s="3" t="n">
        <v>20</v>
      </c>
      <c r="E42" s="3" t="s">
        <v>46</v>
      </c>
      <c r="F42" s="3" t="n">
        <f aca="false">SUM(S42:V42)</f>
        <v>174</v>
      </c>
      <c r="G42" s="5" t="n">
        <f aca="false">S42/F42*100</f>
        <v>25.8620689655172</v>
      </c>
      <c r="H42" s="5" t="n">
        <f aca="false">T42/F42*100</f>
        <v>14.9425287356322</v>
      </c>
      <c r="I42" s="5" t="n">
        <f aca="false">U42/F42*100</f>
        <v>24.1379310344828</v>
      </c>
      <c r="J42" s="5" t="n">
        <f aca="false">V42/F42*100</f>
        <v>35.0574712643678</v>
      </c>
      <c r="K42" s="5" t="n">
        <f aca="false">G42+J42</f>
        <v>60.9195402298851</v>
      </c>
      <c r="L42" s="5" t="n">
        <f aca="false">H42+I42</f>
        <v>39.0804597701149</v>
      </c>
      <c r="M42" s="5" t="n">
        <f aca="false">S42/V42</f>
        <v>0.737704918032787</v>
      </c>
      <c r="N42" s="6" t="n">
        <f aca="false">T42/U42</f>
        <v>0.619047619047619</v>
      </c>
      <c r="O42" s="3" t="n">
        <f aca="false">W42</f>
        <v>47.4</v>
      </c>
      <c r="P42" s="6" t="n">
        <f aca="false">W42/F42*100</f>
        <v>27.2413793103448</v>
      </c>
      <c r="Q42" s="7" t="n">
        <f aca="false">O42/F42/L42*100</f>
        <v>0.697058823529412</v>
      </c>
      <c r="R42" s="4" t="s">
        <v>31</v>
      </c>
      <c r="S42" s="3" t="n">
        <v>45</v>
      </c>
      <c r="T42" s="3" t="n">
        <v>26</v>
      </c>
      <c r="U42" s="3" t="n">
        <v>42</v>
      </c>
      <c r="V42" s="3" t="n">
        <v>61</v>
      </c>
      <c r="W42" s="3" t="n">
        <v>47.4</v>
      </c>
      <c r="X42" s="1" t="s">
        <v>305</v>
      </c>
      <c r="Y42" s="3" t="s">
        <v>303</v>
      </c>
      <c r="Z42" s="3" t="n">
        <v>63</v>
      </c>
      <c r="AA42" s="3" t="s">
        <v>31</v>
      </c>
      <c r="AB42" s="3" t="n">
        <v>3</v>
      </c>
      <c r="AC42" s="1" t="s">
        <v>306</v>
      </c>
      <c r="AD42" s="1" t="s">
        <v>307</v>
      </c>
      <c r="AE42" s="1" t="s">
        <v>308</v>
      </c>
      <c r="AF42" s="1" t="n">
        <v>174</v>
      </c>
      <c r="AG42" s="1" t="n">
        <v>47.6</v>
      </c>
      <c r="AH42" s="1" t="n">
        <v>0.7</v>
      </c>
      <c r="AI42" s="1" t="n">
        <v>0.390805</v>
      </c>
      <c r="AJ42" s="1" t="s">
        <v>309</v>
      </c>
    </row>
    <row r="43" customFormat="false" ht="15.75" hidden="false" customHeight="false" outlineLevel="0" collapsed="false">
      <c r="A43" s="1" t="s">
        <v>310</v>
      </c>
      <c r="B43" s="1" t="s">
        <v>310</v>
      </c>
      <c r="C43" s="1" t="s">
        <v>311</v>
      </c>
      <c r="D43" s="3" t="n">
        <v>20</v>
      </c>
      <c r="E43" s="3" t="s">
        <v>30</v>
      </c>
      <c r="F43" s="3" t="n">
        <f aca="false">SUM(S43:V43)</f>
        <v>64</v>
      </c>
      <c r="G43" s="5" t="n">
        <f aca="false">S43/F43*100</f>
        <v>26.5625</v>
      </c>
      <c r="H43" s="5" t="n">
        <f aca="false">T43/F43*100</f>
        <v>21.875</v>
      </c>
      <c r="I43" s="5" t="n">
        <f aca="false">U43/F43*100</f>
        <v>21.875</v>
      </c>
      <c r="J43" s="5" t="n">
        <f aca="false">V43/F43*100</f>
        <v>29.6875</v>
      </c>
      <c r="K43" s="5" t="n">
        <f aca="false">G43+J43</f>
        <v>56.25</v>
      </c>
      <c r="L43" s="5" t="n">
        <f aca="false">H43+I43</f>
        <v>43.75</v>
      </c>
      <c r="M43" s="5" t="n">
        <f aca="false">S43/V43</f>
        <v>0.894736842105263</v>
      </c>
      <c r="N43" s="6" t="n">
        <f aca="false">T43/U43</f>
        <v>1</v>
      </c>
      <c r="O43" s="3" t="n">
        <f aca="false">W43</f>
        <v>18.5</v>
      </c>
      <c r="P43" s="6" t="n">
        <f aca="false">W43/F43*100</f>
        <v>28.90625</v>
      </c>
      <c r="Q43" s="7" t="n">
        <f aca="false">O43/F43/L43*100</f>
        <v>0.660714285714286</v>
      </c>
      <c r="R43" s="4" t="s">
        <v>31</v>
      </c>
      <c r="S43" s="3" t="n">
        <v>17</v>
      </c>
      <c r="T43" s="3" t="n">
        <v>14</v>
      </c>
      <c r="U43" s="3" t="n">
        <v>14</v>
      </c>
      <c r="V43" s="3" t="n">
        <v>19</v>
      </c>
      <c r="W43" s="3" t="n">
        <v>18.5</v>
      </c>
      <c r="X43" s="1" t="s">
        <v>312</v>
      </c>
      <c r="Y43" s="3" t="s">
        <v>310</v>
      </c>
      <c r="Z43" s="3" t="n">
        <v>182</v>
      </c>
      <c r="AA43" s="3" t="s">
        <v>31</v>
      </c>
      <c r="AB43" s="3" t="n">
        <v>3</v>
      </c>
      <c r="AC43" s="1" t="s">
        <v>313</v>
      </c>
      <c r="AD43" s="1" t="s">
        <v>314</v>
      </c>
      <c r="AE43" s="1" t="s">
        <v>315</v>
      </c>
      <c r="AF43" s="1" t="n">
        <v>64</v>
      </c>
      <c r="AG43" s="1" t="n">
        <v>19.9</v>
      </c>
      <c r="AH43" s="1" t="n">
        <v>0.710714</v>
      </c>
      <c r="AI43" s="1" t="n">
        <v>0.4375</v>
      </c>
      <c r="AJ43" s="1" t="s">
        <v>316</v>
      </c>
    </row>
    <row r="44" customFormat="false" ht="15.75" hidden="false" customHeight="false" outlineLevel="0" collapsed="false">
      <c r="A44" s="1" t="s">
        <v>317</v>
      </c>
      <c r="B44" s="1" t="s">
        <v>318</v>
      </c>
      <c r="C44" s="1" t="s">
        <v>319</v>
      </c>
      <c r="D44" s="3" t="n">
        <v>21</v>
      </c>
      <c r="E44" s="3" t="s">
        <v>30</v>
      </c>
      <c r="F44" s="3" t="n">
        <f aca="false">SUM(S44:V44)</f>
        <v>168</v>
      </c>
      <c r="G44" s="5" t="n">
        <f aca="false">S44/F44*100</f>
        <v>30.952380952381</v>
      </c>
      <c r="H44" s="5" t="n">
        <f aca="false">T44/F44*100</f>
        <v>8.33333333333333</v>
      </c>
      <c r="I44" s="5" t="n">
        <f aca="false">U44/F44*100</f>
        <v>26.1904761904762</v>
      </c>
      <c r="J44" s="5" t="n">
        <f aca="false">V44/F44*100</f>
        <v>34.5238095238095</v>
      </c>
      <c r="K44" s="5" t="n">
        <f aca="false">G44+J44</f>
        <v>65.4761904761905</v>
      </c>
      <c r="L44" s="5" t="n">
        <f aca="false">H44+I44</f>
        <v>34.5238095238095</v>
      </c>
      <c r="M44" s="5" t="n">
        <f aca="false">S44/V44</f>
        <v>0.896551724137931</v>
      </c>
      <c r="N44" s="6" t="n">
        <f aca="false">T44/U44</f>
        <v>0.318181818181818</v>
      </c>
      <c r="O44" s="3" t="n">
        <f aca="false">W44</f>
        <v>37.5</v>
      </c>
      <c r="P44" s="6" t="n">
        <f aca="false">W44/F44*100</f>
        <v>22.3214285714286</v>
      </c>
      <c r="Q44" s="7" t="n">
        <f aca="false">O44/F44/L44*100</f>
        <v>0.646551724137931</v>
      </c>
      <c r="R44" s="4" t="s">
        <v>31</v>
      </c>
      <c r="S44" s="3" t="n">
        <v>52</v>
      </c>
      <c r="T44" s="3" t="n">
        <v>14</v>
      </c>
      <c r="U44" s="3" t="n">
        <v>44</v>
      </c>
      <c r="V44" s="3" t="n">
        <v>58</v>
      </c>
      <c r="W44" s="3" t="n">
        <v>37.5</v>
      </c>
      <c r="X44" s="1" t="s">
        <v>320</v>
      </c>
      <c r="Y44" s="3" t="s">
        <v>317</v>
      </c>
      <c r="Z44" s="3" t="n">
        <v>289</v>
      </c>
      <c r="AA44" s="3" t="s">
        <v>31</v>
      </c>
      <c r="AB44" s="3" t="n">
        <v>3</v>
      </c>
      <c r="AC44" s="1" t="s">
        <v>321</v>
      </c>
      <c r="AD44" s="1" t="s">
        <v>322</v>
      </c>
      <c r="AE44" s="1" t="s">
        <v>323</v>
      </c>
      <c r="AF44" s="1" t="n">
        <v>168</v>
      </c>
      <c r="AG44" s="1" t="n">
        <v>37.5</v>
      </c>
      <c r="AH44" s="1" t="n">
        <v>0.646552</v>
      </c>
      <c r="AI44" s="1" t="n">
        <v>0.345238</v>
      </c>
      <c r="AJ44" s="1" t="s">
        <v>324</v>
      </c>
    </row>
    <row r="45" customFormat="false" ht="15.75" hidden="false" customHeight="false" outlineLevel="0" collapsed="false">
      <c r="B45" s="1" t="s">
        <v>325</v>
      </c>
      <c r="C45" s="1" t="s">
        <v>326</v>
      </c>
      <c r="D45" s="3" t="n">
        <v>20</v>
      </c>
      <c r="E45" s="3" t="s">
        <v>30</v>
      </c>
      <c r="F45" s="3" t="n">
        <f aca="false">SUM(S45:V45)</f>
        <v>49</v>
      </c>
      <c r="G45" s="5" t="n">
        <f aca="false">S45/F45*100</f>
        <v>32.6530612244898</v>
      </c>
      <c r="H45" s="5" t="n">
        <f aca="false">T45/F45*100</f>
        <v>10.2040816326531</v>
      </c>
      <c r="I45" s="5" t="n">
        <f aca="false">U45/F45*100</f>
        <v>24.4897959183673</v>
      </c>
      <c r="J45" s="5" t="n">
        <f aca="false">V45/F45*100</f>
        <v>32.6530612244898</v>
      </c>
      <c r="K45" s="5" t="n">
        <f aca="false">G45+J45</f>
        <v>65.3061224489796</v>
      </c>
      <c r="L45" s="5" t="n">
        <f aca="false">H45+I45</f>
        <v>34.6938775510204</v>
      </c>
      <c r="M45" s="5" t="n">
        <f aca="false">S45/V45</f>
        <v>1</v>
      </c>
      <c r="N45" s="6" t="n">
        <f aca="false">T45/U45</f>
        <v>0.416666666666667</v>
      </c>
      <c r="O45" s="3" t="n">
        <f aca="false">W45</f>
        <v>10.5</v>
      </c>
      <c r="P45" s="6" t="n">
        <f aca="false">W45/F45*100</f>
        <v>21.4285714285714</v>
      </c>
      <c r="Q45" s="7" t="n">
        <f aca="false">O45/F45/L45*100</f>
        <v>0.617647058823529</v>
      </c>
      <c r="R45" s="4" t="s">
        <v>31</v>
      </c>
      <c r="S45" s="3" t="n">
        <v>16</v>
      </c>
      <c r="T45" s="3" t="n">
        <v>5</v>
      </c>
      <c r="U45" s="3" t="n">
        <v>12</v>
      </c>
      <c r="V45" s="3" t="n">
        <v>16</v>
      </c>
      <c r="W45" s="3" t="n">
        <v>10.5</v>
      </c>
      <c r="X45" s="1" t="s">
        <v>327</v>
      </c>
      <c r="Y45" s="3" t="s">
        <v>317</v>
      </c>
      <c r="Z45" s="3" t="n">
        <v>67</v>
      </c>
      <c r="AA45" s="3" t="s">
        <v>31</v>
      </c>
      <c r="AB45" s="3" t="n">
        <v>3</v>
      </c>
      <c r="AC45" s="1" t="s">
        <v>321</v>
      </c>
      <c r="AD45" s="1" t="s">
        <v>322</v>
      </c>
      <c r="AE45" s="1" t="s">
        <v>328</v>
      </c>
      <c r="AF45" s="1" t="n">
        <v>49</v>
      </c>
      <c r="AG45" s="1" t="n">
        <v>11.8</v>
      </c>
      <c r="AH45" s="1" t="n">
        <v>0.694118</v>
      </c>
      <c r="AI45" s="1" t="n">
        <v>0.346939</v>
      </c>
      <c r="AJ45" s="1" t="s">
        <v>329</v>
      </c>
    </row>
    <row r="46" customFormat="false" ht="15.75" hidden="false" customHeight="false" outlineLevel="0" collapsed="false">
      <c r="A46" s="1" t="s">
        <v>330</v>
      </c>
      <c r="B46" s="1" t="s">
        <v>330</v>
      </c>
      <c r="C46" s="1" t="s">
        <v>331</v>
      </c>
      <c r="D46" s="3" t="n">
        <v>20</v>
      </c>
      <c r="E46" s="3" t="s">
        <v>30</v>
      </c>
      <c r="F46" s="3" t="n">
        <f aca="false">SUM(S46:V46)</f>
        <v>50</v>
      </c>
      <c r="G46" s="5" t="n">
        <f aca="false">S46/F46*100</f>
        <v>32</v>
      </c>
      <c r="H46" s="5" t="n">
        <f aca="false">T46/F46*100</f>
        <v>14</v>
      </c>
      <c r="I46" s="5" t="n">
        <f aca="false">U46/F46*100</f>
        <v>18</v>
      </c>
      <c r="J46" s="5" t="n">
        <f aca="false">V46/F46*100</f>
        <v>36</v>
      </c>
      <c r="K46" s="5" t="n">
        <f aca="false">G46+J46</f>
        <v>68</v>
      </c>
      <c r="L46" s="5" t="n">
        <f aca="false">H46+I46</f>
        <v>32</v>
      </c>
      <c r="M46" s="5" t="n">
        <f aca="false">S46/V46</f>
        <v>0.888888888888889</v>
      </c>
      <c r="N46" s="6" t="n">
        <f aca="false">T46/U46</f>
        <v>0.777777777777778</v>
      </c>
      <c r="O46" s="3" t="n">
        <f aca="false">W46</f>
        <v>12.4</v>
      </c>
      <c r="P46" s="6" t="n">
        <f aca="false">W46/F46*100</f>
        <v>24.8</v>
      </c>
      <c r="Q46" s="7" t="n">
        <f aca="false">O46/F46/L46*100</f>
        <v>0.775</v>
      </c>
      <c r="R46" s="4" t="s">
        <v>47</v>
      </c>
      <c r="S46" s="3" t="n">
        <v>16</v>
      </c>
      <c r="T46" s="3" t="n">
        <v>7</v>
      </c>
      <c r="U46" s="3" t="n">
        <v>9</v>
      </c>
      <c r="V46" s="3" t="n">
        <v>18</v>
      </c>
      <c r="W46" s="3" t="n">
        <v>12.4</v>
      </c>
      <c r="X46" s="1" t="s">
        <v>332</v>
      </c>
      <c r="Y46" s="3" t="s">
        <v>330</v>
      </c>
      <c r="Z46" s="3" t="n">
        <v>536</v>
      </c>
      <c r="AA46" s="3" t="s">
        <v>47</v>
      </c>
      <c r="AB46" s="3" t="n">
        <v>2</v>
      </c>
      <c r="AC46" s="1" t="s">
        <v>333</v>
      </c>
      <c r="AD46" s="1" t="s">
        <v>334</v>
      </c>
      <c r="AE46" s="1" t="s">
        <v>335</v>
      </c>
      <c r="AF46" s="1" t="n">
        <v>50</v>
      </c>
      <c r="AG46" s="1" t="n">
        <v>12.4</v>
      </c>
      <c r="AH46" s="1" t="n">
        <v>0.775</v>
      </c>
      <c r="AI46" s="1" t="n">
        <v>0.32</v>
      </c>
      <c r="AJ46" s="1" t="s">
        <v>336</v>
      </c>
    </row>
    <row r="47" customFormat="false" ht="15.75" hidden="false" customHeight="false" outlineLevel="0" collapsed="false">
      <c r="A47" s="1" t="s">
        <v>337</v>
      </c>
      <c r="B47" s="1" t="s">
        <v>337</v>
      </c>
      <c r="C47" s="1" t="s">
        <v>338</v>
      </c>
      <c r="D47" s="3" t="n">
        <v>20</v>
      </c>
      <c r="E47" s="3" t="s">
        <v>46</v>
      </c>
      <c r="F47" s="3" t="n">
        <f aca="false">SUM(S47:V47)</f>
        <v>81</v>
      </c>
      <c r="G47" s="5" t="n">
        <f aca="false">S47/F47*100</f>
        <v>25.9259259259259</v>
      </c>
      <c r="H47" s="5" t="n">
        <f aca="false">T47/F47*100</f>
        <v>22.2222222222222</v>
      </c>
      <c r="I47" s="5" t="n">
        <f aca="false">U47/F47*100</f>
        <v>19.7530864197531</v>
      </c>
      <c r="J47" s="5" t="n">
        <f aca="false">V47/F47*100</f>
        <v>32.0987654320988</v>
      </c>
      <c r="K47" s="5" t="n">
        <f aca="false">G47+J47</f>
        <v>58.0246913580247</v>
      </c>
      <c r="L47" s="5" t="n">
        <f aca="false">H47+I47</f>
        <v>41.9753086419753</v>
      </c>
      <c r="M47" s="5" t="n">
        <f aca="false">S47/V47</f>
        <v>0.807692307692308</v>
      </c>
      <c r="N47" s="6" t="n">
        <f aca="false">T47/U47</f>
        <v>1.125</v>
      </c>
      <c r="O47" s="3" t="n">
        <f aca="false">W47</f>
        <v>14</v>
      </c>
      <c r="P47" s="6" t="n">
        <f aca="false">W47/F47*100</f>
        <v>17.283950617284</v>
      </c>
      <c r="Q47" s="7" t="n">
        <f aca="false">O47/F47/L47*100</f>
        <v>0.411764705882353</v>
      </c>
      <c r="R47" s="4" t="s">
        <v>47</v>
      </c>
      <c r="S47" s="3" t="n">
        <v>21</v>
      </c>
      <c r="T47" s="3" t="n">
        <v>18</v>
      </c>
      <c r="U47" s="3" t="n">
        <v>16</v>
      </c>
      <c r="V47" s="3" t="n">
        <v>26</v>
      </c>
      <c r="W47" s="3" t="n">
        <v>14</v>
      </c>
      <c r="X47" s="9" t="s">
        <v>339</v>
      </c>
      <c r="Y47" s="3" t="s">
        <v>337</v>
      </c>
      <c r="Z47" s="3" t="n">
        <v>193</v>
      </c>
      <c r="AA47" s="3" t="s">
        <v>47</v>
      </c>
      <c r="AB47" s="3" t="n">
        <v>3</v>
      </c>
      <c r="AC47" s="1" t="s">
        <v>340</v>
      </c>
      <c r="AD47" s="1" t="s">
        <v>341</v>
      </c>
      <c r="AE47" s="1" t="s">
        <v>342</v>
      </c>
      <c r="AF47" s="1" t="n">
        <v>81</v>
      </c>
      <c r="AG47" s="1" t="n">
        <v>14.03</v>
      </c>
      <c r="AH47" s="1" t="n">
        <v>0.412647</v>
      </c>
      <c r="AI47" s="1" t="n">
        <v>0.419753</v>
      </c>
      <c r="AJ47" s="1" t="s">
        <v>343</v>
      </c>
    </row>
    <row r="48" customFormat="false" ht="15.75" hidden="false" customHeight="false" outlineLevel="0" collapsed="false">
      <c r="A48" s="1" t="s">
        <v>344</v>
      </c>
      <c r="B48" s="1" t="s">
        <v>344</v>
      </c>
      <c r="C48" s="1" t="s">
        <v>345</v>
      </c>
      <c r="D48" s="3" t="n">
        <v>20</v>
      </c>
      <c r="E48" s="3" t="s">
        <v>30</v>
      </c>
      <c r="F48" s="3" t="n">
        <f aca="false">SUM(S48:V48)</f>
        <v>68</v>
      </c>
      <c r="G48" s="5" t="n">
        <f aca="false">S48/F48*100</f>
        <v>26.4705882352941</v>
      </c>
      <c r="H48" s="5" t="n">
        <f aca="false">T48/F48*100</f>
        <v>16.1764705882353</v>
      </c>
      <c r="I48" s="5" t="n">
        <f aca="false">U48/F48*100</f>
        <v>25</v>
      </c>
      <c r="J48" s="5" t="n">
        <f aca="false">V48/F48*100</f>
        <v>32.3529411764706</v>
      </c>
      <c r="K48" s="5" t="n">
        <f aca="false">G48+J48</f>
        <v>58.8235294117647</v>
      </c>
      <c r="L48" s="5" t="n">
        <f aca="false">H48+I48</f>
        <v>41.1764705882353</v>
      </c>
      <c r="M48" s="5" t="n">
        <f aca="false">S48/V48</f>
        <v>0.818181818181818</v>
      </c>
      <c r="N48" s="6" t="n">
        <f aca="false">T48/U48</f>
        <v>0.647058823529412</v>
      </c>
      <c r="O48" s="3" t="n">
        <f aca="false">W48</f>
        <v>17.8</v>
      </c>
      <c r="P48" s="6" t="n">
        <f aca="false">W48/F48*100</f>
        <v>26.1764705882353</v>
      </c>
      <c r="Q48" s="7" t="n">
        <f aca="false">O48/F48/L48*100</f>
        <v>0.635714285714286</v>
      </c>
      <c r="R48" s="4" t="s">
        <v>31</v>
      </c>
      <c r="S48" s="3" t="n">
        <v>18</v>
      </c>
      <c r="T48" s="3" t="n">
        <v>11</v>
      </c>
      <c r="U48" s="3" t="n">
        <v>17</v>
      </c>
      <c r="V48" s="3" t="n">
        <v>22</v>
      </c>
      <c r="W48" s="3" t="n">
        <v>17.8</v>
      </c>
      <c r="X48" s="1" t="s">
        <v>346</v>
      </c>
      <c r="Y48" s="3" t="s">
        <v>344</v>
      </c>
      <c r="Z48" s="3" t="n">
        <v>554</v>
      </c>
      <c r="AA48" s="3" t="s">
        <v>31</v>
      </c>
      <c r="AB48" s="3" t="n">
        <v>3</v>
      </c>
      <c r="AC48" s="1" t="s">
        <v>347</v>
      </c>
      <c r="AD48" s="1" t="s">
        <v>348</v>
      </c>
      <c r="AE48" s="1" t="s">
        <v>349</v>
      </c>
      <c r="AF48" s="1" t="n">
        <v>68</v>
      </c>
      <c r="AG48" s="1" t="n">
        <v>17.8</v>
      </c>
      <c r="AH48" s="1" t="n">
        <v>0.635714</v>
      </c>
      <c r="AI48" s="1" t="n">
        <v>0.411765</v>
      </c>
      <c r="AJ48" s="1" t="s">
        <v>350</v>
      </c>
    </row>
    <row r="49" customFormat="false" ht="15.75" hidden="false" customHeight="false" outlineLevel="0" collapsed="false">
      <c r="A49" s="1" t="s">
        <v>351</v>
      </c>
      <c r="B49" s="1" t="s">
        <v>351</v>
      </c>
      <c r="C49" s="1" t="s">
        <v>352</v>
      </c>
      <c r="D49" s="3" t="n">
        <v>19</v>
      </c>
      <c r="E49" s="3" t="s">
        <v>30</v>
      </c>
      <c r="F49" s="3" t="n">
        <f aca="false">SUM(S49:V49)</f>
        <v>374</v>
      </c>
      <c r="G49" s="5" t="n">
        <f aca="false">S49/F49*100</f>
        <v>34.4919786096257</v>
      </c>
      <c r="H49" s="5" t="n">
        <f aca="false">T49/F49*100</f>
        <v>13.6363636363636</v>
      </c>
      <c r="I49" s="5" t="n">
        <f aca="false">U49/F49*100</f>
        <v>16.0427807486631</v>
      </c>
      <c r="J49" s="5" t="n">
        <f aca="false">V49/F49*100</f>
        <v>35.8288770053476</v>
      </c>
      <c r="K49" s="5" t="n">
        <f aca="false">G49+J49</f>
        <v>70.3208556149733</v>
      </c>
      <c r="L49" s="5" t="n">
        <f aca="false">H49+I49</f>
        <v>29.6791443850267</v>
      </c>
      <c r="M49" s="5" t="n">
        <f aca="false">S49/V49</f>
        <v>0.962686567164179</v>
      </c>
      <c r="N49" s="6" t="n">
        <f aca="false">T49/U49</f>
        <v>0.85</v>
      </c>
      <c r="O49" s="3" t="n">
        <f aca="false">W49</f>
        <v>75</v>
      </c>
      <c r="P49" s="6" t="n">
        <f aca="false">W49/F49*100</f>
        <v>20.0534759358289</v>
      </c>
      <c r="Q49" s="7" t="n">
        <f aca="false">O49/F49/L49*100</f>
        <v>0.675675675675676</v>
      </c>
      <c r="R49" s="4" t="s">
        <v>31</v>
      </c>
      <c r="S49" s="3" t="n">
        <v>129</v>
      </c>
      <c r="T49" s="3" t="n">
        <v>51</v>
      </c>
      <c r="U49" s="3" t="n">
        <v>60</v>
      </c>
      <c r="V49" s="3" t="n">
        <v>134</v>
      </c>
      <c r="W49" s="3" t="n">
        <v>75</v>
      </c>
      <c r="X49" s="1" t="s">
        <v>353</v>
      </c>
      <c r="Y49" s="3" t="s">
        <v>351</v>
      </c>
      <c r="Z49" s="3" t="n">
        <v>483</v>
      </c>
      <c r="AA49" s="3" t="s">
        <v>31</v>
      </c>
      <c r="AB49" s="3" t="n">
        <v>3</v>
      </c>
      <c r="AC49" s="1" t="s">
        <v>354</v>
      </c>
      <c r="AD49" s="1" t="s">
        <v>355</v>
      </c>
      <c r="AE49" s="1" t="s">
        <v>356</v>
      </c>
      <c r="AF49" s="1" t="n">
        <v>375</v>
      </c>
      <c r="AG49" s="1" t="n">
        <v>75.97</v>
      </c>
      <c r="AH49" s="1" t="n">
        <v>0.678304</v>
      </c>
      <c r="AI49" s="1" t="n">
        <v>0.298667</v>
      </c>
      <c r="AJ49" s="1" t="s">
        <v>357</v>
      </c>
    </row>
    <row r="50" customFormat="false" ht="15.75" hidden="false" customHeight="false" outlineLevel="0" collapsed="false">
      <c r="A50" s="1" t="s">
        <v>358</v>
      </c>
      <c r="B50" s="1" t="s">
        <v>358</v>
      </c>
      <c r="C50" s="1" t="s">
        <v>359</v>
      </c>
      <c r="D50" s="3" t="n">
        <v>19</v>
      </c>
      <c r="E50" s="3" t="s">
        <v>30</v>
      </c>
      <c r="F50" s="3" t="n">
        <f aca="false">SUM(S50:V50)</f>
        <v>104</v>
      </c>
      <c r="G50" s="5" t="n">
        <f aca="false">S50/F50*100</f>
        <v>28.8461538461538</v>
      </c>
      <c r="H50" s="5" t="n">
        <f aca="false">T50/F50*100</f>
        <v>17.3076923076923</v>
      </c>
      <c r="I50" s="5" t="n">
        <f aca="false">U50/F50*100</f>
        <v>15.3846153846154</v>
      </c>
      <c r="J50" s="5" t="n">
        <f aca="false">V50/F50*100</f>
        <v>38.4615384615385</v>
      </c>
      <c r="K50" s="5" t="n">
        <f aca="false">G50+J50</f>
        <v>67.3076923076923</v>
      </c>
      <c r="L50" s="5" t="n">
        <f aca="false">H50+I50</f>
        <v>32.6923076923077</v>
      </c>
      <c r="M50" s="5" t="n">
        <f aca="false">S50/V50</f>
        <v>0.75</v>
      </c>
      <c r="N50" s="6" t="n">
        <f aca="false">T50/U50</f>
        <v>1.125</v>
      </c>
      <c r="O50" s="3" t="n">
        <f aca="false">W50</f>
        <v>23.2</v>
      </c>
      <c r="P50" s="6" t="n">
        <f aca="false">W50/F50*100</f>
        <v>22.3076923076923</v>
      </c>
      <c r="Q50" s="7" t="n">
        <f aca="false">O50/F50/L50*100</f>
        <v>0.682352941176471</v>
      </c>
      <c r="R50" s="4" t="s">
        <v>47</v>
      </c>
      <c r="S50" s="3" t="n">
        <v>30</v>
      </c>
      <c r="T50" s="3" t="n">
        <v>18</v>
      </c>
      <c r="U50" s="3" t="n">
        <v>16</v>
      </c>
      <c r="V50" s="3" t="n">
        <v>40</v>
      </c>
      <c r="W50" s="3" t="n">
        <v>23.2</v>
      </c>
      <c r="X50" s="9" t="s">
        <v>360</v>
      </c>
      <c r="Y50" s="3" t="s">
        <v>358</v>
      </c>
      <c r="Z50" s="3" t="n">
        <v>731</v>
      </c>
      <c r="AA50" s="3" t="s">
        <v>47</v>
      </c>
      <c r="AB50" s="3" t="n">
        <v>3</v>
      </c>
      <c r="AC50" s="1" t="s">
        <v>361</v>
      </c>
      <c r="AD50" s="1" t="s">
        <v>362</v>
      </c>
      <c r="AE50" s="1" t="s">
        <v>363</v>
      </c>
      <c r="AF50" s="1" t="n">
        <v>104</v>
      </c>
      <c r="AG50" s="1" t="n">
        <v>23.2</v>
      </c>
      <c r="AH50" s="1" t="n">
        <v>0.682353</v>
      </c>
      <c r="AI50" s="1" t="n">
        <v>0.326923</v>
      </c>
      <c r="AJ50" s="1" t="s">
        <v>364</v>
      </c>
    </row>
    <row r="51" customFormat="false" ht="15.75" hidden="false" customHeight="false" outlineLevel="0" collapsed="false">
      <c r="A51" s="1" t="s">
        <v>365</v>
      </c>
      <c r="B51" s="1" t="s">
        <v>365</v>
      </c>
      <c r="C51" s="1" t="s">
        <v>366</v>
      </c>
      <c r="D51" s="3" t="n">
        <v>21</v>
      </c>
      <c r="E51" s="3" t="s">
        <v>30</v>
      </c>
      <c r="F51" s="3" t="n">
        <f aca="false">SUM(S51:V51)</f>
        <v>129</v>
      </c>
      <c r="G51" s="5" t="n">
        <f aca="false">S51/F51*100</f>
        <v>26.3565891472868</v>
      </c>
      <c r="H51" s="5" t="n">
        <f aca="false">T51/F51*100</f>
        <v>10.8527131782946</v>
      </c>
      <c r="I51" s="5" t="n">
        <f aca="false">U51/F51*100</f>
        <v>26.3565891472868</v>
      </c>
      <c r="J51" s="5" t="n">
        <f aca="false">V51/F51*100</f>
        <v>36.4341085271318</v>
      </c>
      <c r="K51" s="5" t="n">
        <f aca="false">G51+J51</f>
        <v>62.7906976744186</v>
      </c>
      <c r="L51" s="5" t="n">
        <f aca="false">H51+I51</f>
        <v>37.2093023255814</v>
      </c>
      <c r="M51" s="5" t="n">
        <f aca="false">S51/V51</f>
        <v>0.723404255319149</v>
      </c>
      <c r="N51" s="6" t="n">
        <f aca="false">T51/U51</f>
        <v>0.411764705882353</v>
      </c>
      <c r="O51" s="3" t="n">
        <f aca="false">W51</f>
        <v>33.6</v>
      </c>
      <c r="P51" s="6" t="n">
        <f aca="false">W51/F51*100</f>
        <v>26.046511627907</v>
      </c>
      <c r="Q51" s="7" t="n">
        <f aca="false">O51/F51/L51*100</f>
        <v>0.7</v>
      </c>
      <c r="R51" s="4" t="s">
        <v>47</v>
      </c>
      <c r="S51" s="3" t="n">
        <v>34</v>
      </c>
      <c r="T51" s="3" t="n">
        <v>14</v>
      </c>
      <c r="U51" s="3" t="n">
        <v>34</v>
      </c>
      <c r="V51" s="3" t="n">
        <v>47</v>
      </c>
      <c r="W51" s="3" t="n">
        <v>33.6</v>
      </c>
      <c r="X51" s="1" t="s">
        <v>367</v>
      </c>
      <c r="Y51" s="3" t="s">
        <v>365</v>
      </c>
      <c r="Z51" s="3" t="n">
        <v>532</v>
      </c>
      <c r="AA51" s="3" t="s">
        <v>47</v>
      </c>
      <c r="AB51" s="3" t="n">
        <v>2</v>
      </c>
      <c r="AC51" s="1" t="s">
        <v>368</v>
      </c>
      <c r="AD51" s="1" t="s">
        <v>369</v>
      </c>
      <c r="AE51" s="1" t="s">
        <v>370</v>
      </c>
      <c r="AF51" s="1" t="n">
        <v>129</v>
      </c>
      <c r="AG51" s="1" t="n">
        <v>35.7</v>
      </c>
      <c r="AH51" s="1" t="n">
        <v>0.74375</v>
      </c>
      <c r="AI51" s="1" t="n">
        <v>0.372093</v>
      </c>
      <c r="AJ51" s="1" t="s">
        <v>371</v>
      </c>
    </row>
    <row r="52" customFormat="false" ht="15.75" hidden="false" customHeight="false" outlineLevel="0" collapsed="false">
      <c r="A52" s="1" t="s">
        <v>372</v>
      </c>
      <c r="B52" s="1" t="s">
        <v>373</v>
      </c>
      <c r="C52" s="1" t="s">
        <v>374</v>
      </c>
      <c r="D52" s="3" t="n">
        <v>19</v>
      </c>
      <c r="E52" s="3" t="s">
        <v>30</v>
      </c>
      <c r="F52" s="3" t="n">
        <f aca="false">SUM(S52:V52)</f>
        <v>156</v>
      </c>
      <c r="G52" s="5" t="n">
        <f aca="false">S52/F52*100</f>
        <v>35.8974358974359</v>
      </c>
      <c r="H52" s="5" t="n">
        <f aca="false">T52/F52*100</f>
        <v>17.3076923076923</v>
      </c>
      <c r="I52" s="5" t="n">
        <f aca="false">U52/F52*100</f>
        <v>14.7435897435897</v>
      </c>
      <c r="J52" s="5" t="n">
        <f aca="false">V52/F52*100</f>
        <v>32.0512820512821</v>
      </c>
      <c r="K52" s="5" t="n">
        <f aca="false">G52+J52</f>
        <v>67.948717948718</v>
      </c>
      <c r="L52" s="5" t="n">
        <f aca="false">H52+I52</f>
        <v>32.0512820512821</v>
      </c>
      <c r="M52" s="5" t="n">
        <f aca="false">S52/V52</f>
        <v>1.12</v>
      </c>
      <c r="N52" s="6" t="n">
        <f aca="false">T52/U52</f>
        <v>1.17391304347826</v>
      </c>
      <c r="O52" s="3" t="n">
        <f aca="false">W52</f>
        <v>27.6</v>
      </c>
      <c r="P52" s="6" t="n">
        <f aca="false">W52/F52*100</f>
        <v>17.6923076923077</v>
      </c>
      <c r="Q52" s="7" t="n">
        <f aca="false">O52/F52/L52*100</f>
        <v>0.552</v>
      </c>
      <c r="R52" s="4" t="s">
        <v>31</v>
      </c>
      <c r="S52" s="3" t="n">
        <v>56</v>
      </c>
      <c r="T52" s="3" t="n">
        <v>27</v>
      </c>
      <c r="U52" s="3" t="n">
        <v>23</v>
      </c>
      <c r="V52" s="3" t="n">
        <v>50</v>
      </c>
      <c r="W52" s="3" t="n">
        <v>27.6</v>
      </c>
      <c r="X52" s="1" t="s">
        <v>375</v>
      </c>
      <c r="Y52" s="3" t="s">
        <v>372</v>
      </c>
      <c r="Z52" s="3" t="n">
        <v>298</v>
      </c>
      <c r="AA52" s="3" t="s">
        <v>31</v>
      </c>
      <c r="AB52" s="3" t="n">
        <v>3</v>
      </c>
      <c r="AC52" s="1" t="s">
        <v>376</v>
      </c>
      <c r="AD52" s="1" t="s">
        <v>377</v>
      </c>
      <c r="AE52" s="1" t="s">
        <v>378</v>
      </c>
      <c r="AF52" s="1" t="n">
        <v>156</v>
      </c>
      <c r="AG52" s="1" t="n">
        <v>28.7</v>
      </c>
      <c r="AH52" s="1" t="n">
        <v>0.574</v>
      </c>
      <c r="AI52" s="1" t="n">
        <v>0.320513</v>
      </c>
      <c r="AJ52" s="1" t="s">
        <v>379</v>
      </c>
    </row>
    <row r="53" customFormat="false" ht="15.75" hidden="false" customHeight="false" outlineLevel="0" collapsed="false">
      <c r="B53" s="1" t="s">
        <v>380</v>
      </c>
      <c r="C53" s="1" t="s">
        <v>381</v>
      </c>
      <c r="D53" s="3" t="n">
        <v>19</v>
      </c>
      <c r="E53" s="3" t="s">
        <v>30</v>
      </c>
      <c r="F53" s="3" t="n">
        <f aca="false">SUM(S53:V53)</f>
        <v>163</v>
      </c>
      <c r="G53" s="5" t="n">
        <f aca="false">S53/F53*100</f>
        <v>30.0613496932515</v>
      </c>
      <c r="H53" s="5" t="n">
        <f aca="false">T53/F53*100</f>
        <v>12.8834355828221</v>
      </c>
      <c r="I53" s="5" t="n">
        <f aca="false">U53/F53*100</f>
        <v>21.4723926380368</v>
      </c>
      <c r="J53" s="5" t="n">
        <f aca="false">V53/F53*100</f>
        <v>35.5828220858896</v>
      </c>
      <c r="K53" s="5" t="n">
        <f aca="false">G53+J53</f>
        <v>65.6441717791411</v>
      </c>
      <c r="L53" s="5" t="n">
        <f aca="false">H53+I53</f>
        <v>34.3558282208589</v>
      </c>
      <c r="M53" s="5" t="n">
        <f aca="false">S53/V53</f>
        <v>0.844827586206897</v>
      </c>
      <c r="N53" s="6" t="n">
        <f aca="false">T53/U53</f>
        <v>0.6</v>
      </c>
      <c r="O53" s="3" t="n">
        <f aca="false">W53</f>
        <v>41.5</v>
      </c>
      <c r="P53" s="6" t="n">
        <f aca="false">W53/F53*100</f>
        <v>25.4601226993865</v>
      </c>
      <c r="Q53" s="7" t="n">
        <f aca="false">O53/F53/L53*100</f>
        <v>0.741071428571429</v>
      </c>
      <c r="R53" s="4" t="s">
        <v>47</v>
      </c>
      <c r="S53" s="3" t="n">
        <v>49</v>
      </c>
      <c r="T53" s="3" t="n">
        <v>21</v>
      </c>
      <c r="U53" s="3" t="n">
        <v>35</v>
      </c>
      <c r="V53" s="3" t="n">
        <v>58</v>
      </c>
      <c r="W53" s="3" t="n">
        <v>41.5</v>
      </c>
      <c r="X53" s="1" t="s">
        <v>382</v>
      </c>
      <c r="Y53" s="3" t="s">
        <v>372</v>
      </c>
      <c r="Z53" s="3" t="n">
        <v>565</v>
      </c>
      <c r="AA53" s="3" t="s">
        <v>47</v>
      </c>
      <c r="AB53" s="3" t="n">
        <v>3</v>
      </c>
      <c r="AC53" s="1" t="s">
        <v>376</v>
      </c>
      <c r="AD53" s="1" t="s">
        <v>377</v>
      </c>
      <c r="AE53" s="1" t="s">
        <v>383</v>
      </c>
      <c r="AF53" s="1" t="n">
        <v>163</v>
      </c>
      <c r="AG53" s="1" t="n">
        <v>42.6</v>
      </c>
      <c r="AH53" s="1" t="n">
        <v>0.760714</v>
      </c>
      <c r="AI53" s="1" t="n">
        <v>0.343558</v>
      </c>
      <c r="AJ53" s="1" t="s">
        <v>384</v>
      </c>
    </row>
    <row r="54" customFormat="false" ht="15.75" hidden="false" customHeight="false" outlineLevel="0" collapsed="false">
      <c r="A54" s="1" t="s">
        <v>385</v>
      </c>
      <c r="B54" s="1" t="s">
        <v>385</v>
      </c>
      <c r="C54" s="1" t="s">
        <v>386</v>
      </c>
      <c r="D54" s="3" t="n">
        <v>21</v>
      </c>
      <c r="E54" s="3" t="s">
        <v>30</v>
      </c>
      <c r="F54" s="3" t="n">
        <f aca="false">SUM(S54:V54)</f>
        <v>684</v>
      </c>
      <c r="G54" s="5" t="n">
        <f aca="false">S54/F54*100</f>
        <v>19.1520467836257</v>
      </c>
      <c r="H54" s="5" t="n">
        <f aca="false">T54/F54*100</f>
        <v>15.4970760233918</v>
      </c>
      <c r="I54" s="5" t="n">
        <f aca="false">U54/F54*100</f>
        <v>45.1754385964912</v>
      </c>
      <c r="J54" s="5" t="n">
        <f aca="false">V54/F54*100</f>
        <v>20.1754385964912</v>
      </c>
      <c r="K54" s="5" t="n">
        <f aca="false">G54+J54</f>
        <v>39.327485380117</v>
      </c>
      <c r="L54" s="5" t="n">
        <f aca="false">H54+I54</f>
        <v>60.672514619883</v>
      </c>
      <c r="M54" s="5" t="n">
        <f aca="false">S54/V54</f>
        <v>0.949275362318841</v>
      </c>
      <c r="N54" s="6" t="n">
        <f aca="false">T54/U54</f>
        <v>0.343042071197411</v>
      </c>
      <c r="O54" s="3" t="n">
        <f aca="false">W54</f>
        <v>232.2</v>
      </c>
      <c r="P54" s="6" t="n">
        <f aca="false">W54/F54*100</f>
        <v>33.9473684210526</v>
      </c>
      <c r="Q54" s="7" t="n">
        <f aca="false">O54/F54/L54*100</f>
        <v>0.559518072289157</v>
      </c>
      <c r="R54" s="4" t="s">
        <v>31</v>
      </c>
      <c r="S54" s="3" t="n">
        <v>131</v>
      </c>
      <c r="T54" s="3" t="n">
        <v>106</v>
      </c>
      <c r="U54" s="3" t="n">
        <v>309</v>
      </c>
      <c r="V54" s="3" t="n">
        <v>138</v>
      </c>
      <c r="W54" s="3" t="n">
        <v>232.2</v>
      </c>
      <c r="X54" s="1" t="s">
        <v>387</v>
      </c>
      <c r="Y54" s="3" t="s">
        <v>385</v>
      </c>
      <c r="Z54" s="3" t="n">
        <v>749</v>
      </c>
      <c r="AA54" s="3" t="s">
        <v>31</v>
      </c>
      <c r="AB54" s="3" t="n">
        <v>3</v>
      </c>
      <c r="AC54" s="1" t="s">
        <v>388</v>
      </c>
      <c r="AD54" s="1" t="s">
        <v>389</v>
      </c>
      <c r="AE54" s="1" t="s">
        <v>390</v>
      </c>
      <c r="AF54" s="1" t="n">
        <v>685</v>
      </c>
      <c r="AG54" s="1" t="n">
        <v>239.9</v>
      </c>
      <c r="AH54" s="1" t="n">
        <v>0.576683</v>
      </c>
      <c r="AI54" s="1" t="n">
        <v>0.607299</v>
      </c>
      <c r="AJ54" s="1" t="s">
        <v>391</v>
      </c>
    </row>
    <row r="55" customFormat="false" ht="15.75" hidden="false" customHeight="false" outlineLevel="0" collapsed="false">
      <c r="A55" s="1" t="s">
        <v>392</v>
      </c>
      <c r="B55" s="1" t="s">
        <v>392</v>
      </c>
      <c r="C55" s="1" t="s">
        <v>393</v>
      </c>
      <c r="D55" s="3" t="n">
        <v>22</v>
      </c>
      <c r="E55" s="3" t="s">
        <v>30</v>
      </c>
      <c r="F55" s="3" t="n">
        <f aca="false">SUM(S55:V55)</f>
        <v>86</v>
      </c>
      <c r="G55" s="5" t="n">
        <f aca="false">S55/F55*100</f>
        <v>22.093023255814</v>
      </c>
      <c r="H55" s="5" t="n">
        <f aca="false">T55/F55*100</f>
        <v>15.1162790697674</v>
      </c>
      <c r="I55" s="5" t="n">
        <f aca="false">U55/F55*100</f>
        <v>23.2558139534884</v>
      </c>
      <c r="J55" s="5" t="n">
        <f aca="false">V55/F55*100</f>
        <v>39.5348837209302</v>
      </c>
      <c r="K55" s="5" t="n">
        <f aca="false">G55+J55</f>
        <v>61.6279069767442</v>
      </c>
      <c r="L55" s="5" t="n">
        <f aca="false">H55+I55</f>
        <v>38.3720930232558</v>
      </c>
      <c r="M55" s="5" t="n">
        <f aca="false">S55/V55</f>
        <v>0.558823529411765</v>
      </c>
      <c r="N55" s="6" t="n">
        <f aca="false">T55/U55</f>
        <v>0.65</v>
      </c>
      <c r="O55" s="3" t="n">
        <f aca="false">W55</f>
        <v>44.6</v>
      </c>
      <c r="P55" s="6" t="n">
        <f aca="false">W55/F55*100</f>
        <v>51.8604651162791</v>
      </c>
      <c r="Q55" s="7" t="n">
        <f aca="false">O55/F55/L55*100</f>
        <v>1.35151515151515</v>
      </c>
      <c r="R55" s="4" t="s">
        <v>31</v>
      </c>
      <c r="S55" s="3" t="n">
        <v>19</v>
      </c>
      <c r="T55" s="3" t="n">
        <v>13</v>
      </c>
      <c r="U55" s="3" t="n">
        <v>20</v>
      </c>
      <c r="V55" s="3" t="n">
        <v>34</v>
      </c>
      <c r="W55" s="3" t="n">
        <v>44.6</v>
      </c>
      <c r="X55" s="9" t="s">
        <v>394</v>
      </c>
      <c r="Y55" s="3" t="s">
        <v>392</v>
      </c>
      <c r="Z55" s="3" t="n">
        <v>113</v>
      </c>
      <c r="AA55" s="3" t="s">
        <v>31</v>
      </c>
      <c r="AB55" s="3" t="n">
        <v>0</v>
      </c>
      <c r="AC55" s="1" t="s">
        <v>395</v>
      </c>
      <c r="AD55" s="1" t="s">
        <v>393</v>
      </c>
      <c r="AE55" s="1" t="s">
        <v>396</v>
      </c>
      <c r="AF55" s="1" t="n">
        <v>86</v>
      </c>
      <c r="AG55" s="1" t="n">
        <v>44.62</v>
      </c>
      <c r="AH55" s="1" t="n">
        <v>1.35212</v>
      </c>
      <c r="AI55" s="1" t="n">
        <v>0.383721</v>
      </c>
      <c r="AJ55" s="1" t="s">
        <v>397</v>
      </c>
    </row>
    <row r="56" customFormat="false" ht="15.75" hidden="false" customHeight="false" outlineLevel="0" collapsed="false">
      <c r="A56" s="1" t="s">
        <v>398</v>
      </c>
      <c r="B56" s="1" t="s">
        <v>398</v>
      </c>
      <c r="C56" s="1" t="s">
        <v>399</v>
      </c>
      <c r="D56" s="3" t="n">
        <v>20</v>
      </c>
      <c r="E56" s="3" t="s">
        <v>30</v>
      </c>
      <c r="F56" s="3" t="n">
        <f aca="false">SUM(S56:V56)</f>
        <v>50</v>
      </c>
      <c r="G56" s="5" t="n">
        <f aca="false">S56/F56*100</f>
        <v>36</v>
      </c>
      <c r="H56" s="5" t="n">
        <f aca="false">T56/F56*100</f>
        <v>4</v>
      </c>
      <c r="I56" s="5" t="n">
        <f aca="false">U56/F56*100</f>
        <v>28</v>
      </c>
      <c r="J56" s="5" t="n">
        <f aca="false">V56/F56*100</f>
        <v>32</v>
      </c>
      <c r="K56" s="5" t="n">
        <f aca="false">G56+J56</f>
        <v>68</v>
      </c>
      <c r="L56" s="5" t="n">
        <f aca="false">H56+I56</f>
        <v>32</v>
      </c>
      <c r="M56" s="5" t="n">
        <f aca="false">S56/V56</f>
        <v>1.125</v>
      </c>
      <c r="N56" s="6" t="n">
        <f aca="false">T56/U56</f>
        <v>0.142857142857143</v>
      </c>
      <c r="O56" s="3" t="n">
        <f aca="false">W56</f>
        <v>6.7</v>
      </c>
      <c r="P56" s="6" t="n">
        <f aca="false">W56/F56*100</f>
        <v>13.4</v>
      </c>
      <c r="Q56" s="7" t="n">
        <f aca="false">O56/F56/L56*100</f>
        <v>0.41875</v>
      </c>
      <c r="R56" s="4" t="s">
        <v>47</v>
      </c>
      <c r="S56" s="3" t="n">
        <v>18</v>
      </c>
      <c r="T56" s="3" t="n">
        <v>2</v>
      </c>
      <c r="U56" s="3" t="n">
        <v>14</v>
      </c>
      <c r="V56" s="3" t="n">
        <v>16</v>
      </c>
      <c r="W56" s="3" t="n">
        <v>6.7</v>
      </c>
      <c r="X56" s="1" t="s">
        <v>400</v>
      </c>
      <c r="Y56" s="3" t="s">
        <v>398</v>
      </c>
      <c r="Z56" s="3" t="n">
        <v>384</v>
      </c>
      <c r="AA56" s="3" t="s">
        <v>47</v>
      </c>
      <c r="AB56" s="3" t="n">
        <v>3</v>
      </c>
      <c r="AC56" s="1" t="s">
        <v>401</v>
      </c>
      <c r="AD56" s="1" t="s">
        <v>402</v>
      </c>
      <c r="AE56" s="1" t="s">
        <v>403</v>
      </c>
      <c r="AF56" s="1" t="n">
        <v>50</v>
      </c>
      <c r="AG56" s="1" t="n">
        <v>7.1</v>
      </c>
      <c r="AH56" s="1" t="n">
        <v>0.44375</v>
      </c>
      <c r="AI56" s="1" t="n">
        <v>0.32</v>
      </c>
      <c r="AJ56" s="1" t="s">
        <v>404</v>
      </c>
    </row>
    <row r="57" customFormat="false" ht="15.75" hidden="false" customHeight="false" outlineLevel="0" collapsed="false">
      <c r="A57" s="1" t="s">
        <v>405</v>
      </c>
      <c r="B57" s="1" t="s">
        <v>405</v>
      </c>
      <c r="C57" s="1" t="s">
        <v>406</v>
      </c>
      <c r="D57" s="3" t="n">
        <v>22</v>
      </c>
      <c r="E57" s="3" t="s">
        <v>46</v>
      </c>
      <c r="F57" s="3" t="n">
        <f aca="false">SUM(S57:V57)</f>
        <v>69</v>
      </c>
      <c r="G57" s="5" t="n">
        <f aca="false">S57/F57*100</f>
        <v>24.6376811594203</v>
      </c>
      <c r="H57" s="5" t="n">
        <f aca="false">T57/F57*100</f>
        <v>8.69565217391304</v>
      </c>
      <c r="I57" s="5" t="n">
        <f aca="false">U57/F57*100</f>
        <v>27.536231884058</v>
      </c>
      <c r="J57" s="5" t="n">
        <f aca="false">V57/F57*100</f>
        <v>39.1304347826087</v>
      </c>
      <c r="K57" s="5" t="n">
        <f aca="false">G57+J57</f>
        <v>63.768115942029</v>
      </c>
      <c r="L57" s="5" t="n">
        <f aca="false">H57+I57</f>
        <v>36.231884057971</v>
      </c>
      <c r="M57" s="5" t="n">
        <f aca="false">S57/V57</f>
        <v>0.62962962962963</v>
      </c>
      <c r="N57" s="6" t="n">
        <f aca="false">T57/U57</f>
        <v>0.315789473684211</v>
      </c>
      <c r="O57" s="3" t="n">
        <f aca="false">W57</f>
        <v>11.5</v>
      </c>
      <c r="P57" s="6" t="n">
        <f aca="false">W57/F57*100</f>
        <v>16.6666666666667</v>
      </c>
      <c r="Q57" s="7" t="n">
        <f aca="false">O57/F57/L57*100</f>
        <v>0.46</v>
      </c>
      <c r="R57" s="4" t="s">
        <v>47</v>
      </c>
      <c r="S57" s="3" t="n">
        <v>17</v>
      </c>
      <c r="T57" s="3" t="n">
        <v>6</v>
      </c>
      <c r="U57" s="3" t="n">
        <v>19</v>
      </c>
      <c r="V57" s="3" t="n">
        <v>27</v>
      </c>
      <c r="W57" s="3" t="n">
        <v>11.5</v>
      </c>
      <c r="X57" s="1" t="s">
        <v>407</v>
      </c>
      <c r="Y57" s="3" t="s">
        <v>405</v>
      </c>
      <c r="Z57" s="3" t="n">
        <v>512</v>
      </c>
      <c r="AA57" s="3" t="s">
        <v>47</v>
      </c>
      <c r="AB57" s="3" t="n">
        <v>3</v>
      </c>
      <c r="AC57" s="1" t="s">
        <v>408</v>
      </c>
      <c r="AD57" s="1" t="s">
        <v>409</v>
      </c>
      <c r="AE57" s="1" t="s">
        <v>410</v>
      </c>
      <c r="AF57" s="1" t="n">
        <v>69</v>
      </c>
      <c r="AG57" s="1" t="n">
        <v>12.2</v>
      </c>
      <c r="AH57" s="1" t="n">
        <v>0.488</v>
      </c>
      <c r="AI57" s="1" t="n">
        <v>0.362319</v>
      </c>
      <c r="AJ57" s="1" t="s">
        <v>411</v>
      </c>
    </row>
    <row r="58" customFormat="false" ht="15.75" hidden="false" customHeight="false" outlineLevel="0" collapsed="false">
      <c r="A58" s="1" t="s">
        <v>412</v>
      </c>
      <c r="B58" s="1" t="s">
        <v>412</v>
      </c>
      <c r="C58" s="1" t="s">
        <v>413</v>
      </c>
      <c r="D58" s="3" t="n">
        <v>18</v>
      </c>
      <c r="E58" s="3" t="s">
        <v>46</v>
      </c>
      <c r="F58" s="3" t="n">
        <f aca="false">SUM(S58:V58)</f>
        <v>51</v>
      </c>
      <c r="G58" s="5" t="n">
        <f aca="false">S58/F58*100</f>
        <v>25.4901960784314</v>
      </c>
      <c r="H58" s="5" t="n">
        <f aca="false">T58/F58*100</f>
        <v>17.6470588235294</v>
      </c>
      <c r="I58" s="5" t="n">
        <f aca="false">U58/F58*100</f>
        <v>21.5686274509804</v>
      </c>
      <c r="J58" s="5" t="n">
        <f aca="false">V58/F58*100</f>
        <v>35.2941176470588</v>
      </c>
      <c r="K58" s="5" t="n">
        <f aca="false">G58+J58</f>
        <v>60.7843137254902</v>
      </c>
      <c r="L58" s="5" t="n">
        <f aca="false">H58+I58</f>
        <v>39.2156862745098</v>
      </c>
      <c r="M58" s="5" t="n">
        <f aca="false">S58/V58</f>
        <v>0.722222222222222</v>
      </c>
      <c r="N58" s="6" t="n">
        <f aca="false">T58/U58</f>
        <v>0.818181818181818</v>
      </c>
      <c r="O58" s="3" t="n">
        <f aca="false">W58</f>
        <v>13.2</v>
      </c>
      <c r="P58" s="6" t="n">
        <f aca="false">W58/F58*100</f>
        <v>25.8823529411765</v>
      </c>
      <c r="Q58" s="7" t="n">
        <f aca="false">O58/F58/L58*100</f>
        <v>0.66</v>
      </c>
      <c r="R58" s="4" t="s">
        <v>47</v>
      </c>
      <c r="S58" s="3" t="n">
        <v>13</v>
      </c>
      <c r="T58" s="3" t="n">
        <v>9</v>
      </c>
      <c r="U58" s="3" t="n">
        <v>11</v>
      </c>
      <c r="V58" s="3" t="n">
        <v>18</v>
      </c>
      <c r="W58" s="3" t="n">
        <v>13.2</v>
      </c>
      <c r="X58" s="9" t="s">
        <v>414</v>
      </c>
      <c r="Y58" s="3" t="s">
        <v>412</v>
      </c>
      <c r="Z58" s="3" t="n">
        <v>394</v>
      </c>
      <c r="AA58" s="3" t="s">
        <v>47</v>
      </c>
      <c r="AB58" s="3" t="n">
        <v>3</v>
      </c>
      <c r="AC58" s="1" t="s">
        <v>415</v>
      </c>
      <c r="AD58" s="1" t="s">
        <v>416</v>
      </c>
      <c r="AE58" s="1" t="s">
        <v>417</v>
      </c>
      <c r="AF58" s="1" t="n">
        <v>51</v>
      </c>
      <c r="AG58" s="1" t="n">
        <v>13.2</v>
      </c>
      <c r="AH58" s="1" t="n">
        <v>0.66</v>
      </c>
      <c r="AI58" s="1" t="n">
        <v>0.392157</v>
      </c>
      <c r="AJ58" s="1" t="s">
        <v>418</v>
      </c>
    </row>
    <row r="59" customFormat="false" ht="15.75" hidden="false" customHeight="false" outlineLevel="0" collapsed="false">
      <c r="A59" s="1" t="s">
        <v>419</v>
      </c>
      <c r="B59" s="1" t="s">
        <v>419</v>
      </c>
      <c r="C59" s="1" t="s">
        <v>420</v>
      </c>
      <c r="D59" s="3" t="n">
        <v>18</v>
      </c>
      <c r="E59" s="3" t="s">
        <v>30</v>
      </c>
      <c r="F59" s="3" t="n">
        <f aca="false">SUM(S59:V59)</f>
        <v>191</v>
      </c>
      <c r="G59" s="5" t="n">
        <f aca="false">S59/F59*100</f>
        <v>28.2722513089005</v>
      </c>
      <c r="H59" s="5" t="n">
        <f aca="false">T59/F59*100</f>
        <v>17.2774869109948</v>
      </c>
      <c r="I59" s="5" t="n">
        <f aca="false">U59/F59*100</f>
        <v>28.2722513089005</v>
      </c>
      <c r="J59" s="5" t="n">
        <f aca="false">V59/F59*100</f>
        <v>26.1780104712042</v>
      </c>
      <c r="K59" s="5" t="n">
        <f aca="false">G59+J59</f>
        <v>54.4502617801047</v>
      </c>
      <c r="L59" s="5" t="n">
        <f aca="false">H59+I59</f>
        <v>45.5497382198953</v>
      </c>
      <c r="M59" s="5" t="n">
        <f aca="false">S59/V59</f>
        <v>1.08</v>
      </c>
      <c r="N59" s="6" t="n">
        <f aca="false">T59/U59</f>
        <v>0.611111111111111</v>
      </c>
      <c r="O59" s="3" t="n">
        <f aca="false">W59</f>
        <v>63.3</v>
      </c>
      <c r="P59" s="6" t="n">
        <f aca="false">W59/F59*100</f>
        <v>33.1413612565445</v>
      </c>
      <c r="Q59" s="7" t="n">
        <f aca="false">O59/F59/L59*100</f>
        <v>0.727586206896552</v>
      </c>
      <c r="R59" s="4" t="s">
        <v>31</v>
      </c>
      <c r="S59" s="3" t="n">
        <v>54</v>
      </c>
      <c r="T59" s="3" t="n">
        <v>33</v>
      </c>
      <c r="U59" s="3" t="n">
        <v>54</v>
      </c>
      <c r="V59" s="3" t="n">
        <v>50</v>
      </c>
      <c r="W59" s="3" t="n">
        <v>63.3</v>
      </c>
      <c r="X59" s="1" t="s">
        <v>421</v>
      </c>
      <c r="Y59" s="3" t="s">
        <v>419</v>
      </c>
      <c r="Z59" s="3" t="n">
        <v>534</v>
      </c>
      <c r="AA59" s="3" t="s">
        <v>31</v>
      </c>
      <c r="AB59" s="3" t="n">
        <v>3</v>
      </c>
      <c r="AC59" s="1" t="s">
        <v>422</v>
      </c>
      <c r="AD59" s="1" t="s">
        <v>423</v>
      </c>
      <c r="AE59" s="1" t="s">
        <v>424</v>
      </c>
      <c r="AF59" s="1" t="n">
        <v>191</v>
      </c>
      <c r="AG59" s="1" t="n">
        <v>64.2</v>
      </c>
      <c r="AH59" s="1" t="n">
        <v>0.737931</v>
      </c>
      <c r="AI59" s="1" t="n">
        <v>0.455497</v>
      </c>
      <c r="AJ59" s="1" t="s">
        <v>425</v>
      </c>
    </row>
    <row r="60" customFormat="false" ht="15.75" hidden="false" customHeight="false" outlineLevel="0" collapsed="false">
      <c r="A60" s="1" t="s">
        <v>426</v>
      </c>
      <c r="B60" s="1" t="s">
        <v>427</v>
      </c>
      <c r="C60" s="1" t="s">
        <v>428</v>
      </c>
      <c r="D60" s="3" t="n">
        <v>19</v>
      </c>
      <c r="E60" s="3" t="s">
        <v>46</v>
      </c>
      <c r="F60" s="3" t="n">
        <f aca="false">SUM(S60:V60)</f>
        <v>380</v>
      </c>
      <c r="G60" s="5" t="n">
        <f aca="false">S60/F60*100</f>
        <v>33.4210526315789</v>
      </c>
      <c r="H60" s="5" t="n">
        <f aca="false">T60/F60*100</f>
        <v>27.3684210526316</v>
      </c>
      <c r="I60" s="5" t="n">
        <f aca="false">U60/F60*100</f>
        <v>17.3684210526316</v>
      </c>
      <c r="J60" s="5" t="n">
        <f aca="false">V60/F60*100</f>
        <v>21.8421052631579</v>
      </c>
      <c r="K60" s="5" t="n">
        <f aca="false">G60+J60</f>
        <v>55.2631578947368</v>
      </c>
      <c r="L60" s="5" t="n">
        <f aca="false">H60+I60</f>
        <v>44.7368421052632</v>
      </c>
      <c r="M60" s="5" t="n">
        <f aca="false">S60/V60</f>
        <v>1.53012048192771</v>
      </c>
      <c r="N60" s="6" t="n">
        <f aca="false">T60/U60</f>
        <v>1.57575757575758</v>
      </c>
      <c r="O60" s="3" t="n">
        <f aca="false">W60</f>
        <v>100</v>
      </c>
      <c r="P60" s="6" t="n">
        <f aca="false">W60/F60*100</f>
        <v>26.3157894736842</v>
      </c>
      <c r="Q60" s="7" t="n">
        <f aca="false">O60/F60/L60*100</f>
        <v>0.588235294117647</v>
      </c>
      <c r="R60" s="4" t="s">
        <v>31</v>
      </c>
      <c r="S60" s="3" t="n">
        <v>127</v>
      </c>
      <c r="T60" s="3" t="n">
        <v>104</v>
      </c>
      <c r="U60" s="3" t="n">
        <v>66</v>
      </c>
      <c r="V60" s="3" t="n">
        <v>83</v>
      </c>
      <c r="W60" s="3" t="n">
        <v>100</v>
      </c>
      <c r="X60" s="1" t="s">
        <v>429</v>
      </c>
      <c r="Y60" s="3" t="s">
        <v>426</v>
      </c>
      <c r="Z60" s="3" t="n">
        <v>231</v>
      </c>
      <c r="AA60" s="3" t="s">
        <v>31</v>
      </c>
      <c r="AB60" s="3" t="n">
        <v>2</v>
      </c>
      <c r="AC60" s="1" t="s">
        <v>430</v>
      </c>
      <c r="AD60" s="1" t="s">
        <v>431</v>
      </c>
      <c r="AE60" s="1" t="s">
        <v>432</v>
      </c>
      <c r="AF60" s="1" t="n">
        <v>380</v>
      </c>
      <c r="AG60" s="1" t="n">
        <v>100</v>
      </c>
      <c r="AH60" s="1" t="n">
        <v>0.588235</v>
      </c>
      <c r="AI60" s="1" t="n">
        <v>0.447368</v>
      </c>
      <c r="AJ60" s="1" t="s">
        <v>433</v>
      </c>
    </row>
    <row r="61" customFormat="false" ht="15.75" hidden="false" customHeight="false" outlineLevel="0" collapsed="false">
      <c r="B61" s="1" t="s">
        <v>434</v>
      </c>
      <c r="C61" s="1" t="s">
        <v>435</v>
      </c>
      <c r="D61" s="3" t="n">
        <v>19</v>
      </c>
      <c r="E61" s="3" t="s">
        <v>46</v>
      </c>
      <c r="F61" s="3" t="n">
        <f aca="false">SUM(S61:V61)</f>
        <v>192</v>
      </c>
      <c r="G61" s="5" t="n">
        <f aca="false">S61/F61*100</f>
        <v>23.9583333333333</v>
      </c>
      <c r="H61" s="5" t="n">
        <f aca="false">T61/F61*100</f>
        <v>21.875</v>
      </c>
      <c r="I61" s="5" t="n">
        <f aca="false">U61/F61*100</f>
        <v>19.2708333333333</v>
      </c>
      <c r="J61" s="5" t="n">
        <f aca="false">V61/F61*100</f>
        <v>34.8958333333333</v>
      </c>
      <c r="K61" s="5" t="n">
        <f aca="false">G61+J61</f>
        <v>58.8541666666667</v>
      </c>
      <c r="L61" s="5" t="n">
        <f aca="false">H61+I61</f>
        <v>41.1458333333333</v>
      </c>
      <c r="M61" s="5" t="n">
        <f aca="false">S61/V61</f>
        <v>0.686567164179105</v>
      </c>
      <c r="N61" s="6" t="n">
        <f aca="false">T61/U61</f>
        <v>1.13513513513514</v>
      </c>
      <c r="O61" s="3" t="n">
        <f aca="false">W61</f>
        <v>56.4</v>
      </c>
      <c r="P61" s="6" t="n">
        <f aca="false">W61/F61*100</f>
        <v>29.375</v>
      </c>
      <c r="Q61" s="7" t="n">
        <f aca="false">O61/F61/L61*100</f>
        <v>0.713924050632911</v>
      </c>
      <c r="R61" s="4" t="s">
        <v>31</v>
      </c>
      <c r="S61" s="3" t="n">
        <v>46</v>
      </c>
      <c r="T61" s="3" t="n">
        <v>42</v>
      </c>
      <c r="U61" s="3" t="n">
        <v>37</v>
      </c>
      <c r="V61" s="3" t="n">
        <v>67</v>
      </c>
      <c r="W61" s="3" t="n">
        <v>56.4</v>
      </c>
      <c r="X61" s="11" t="s">
        <v>436</v>
      </c>
      <c r="Y61" s="3" t="s">
        <v>426</v>
      </c>
      <c r="Z61" s="3" t="n">
        <v>35</v>
      </c>
      <c r="AA61" s="3" t="s">
        <v>31</v>
      </c>
      <c r="AB61" s="3" t="n">
        <v>2</v>
      </c>
      <c r="AC61" s="1" t="s">
        <v>430</v>
      </c>
      <c r="AD61" s="1" t="s">
        <v>431</v>
      </c>
      <c r="AE61" s="1" t="s">
        <v>437</v>
      </c>
      <c r="AF61" s="1" t="n">
        <v>192</v>
      </c>
      <c r="AG61" s="1" t="n">
        <v>57.2</v>
      </c>
      <c r="AH61" s="1" t="n">
        <v>0.724051</v>
      </c>
      <c r="AI61" s="1" t="n">
        <v>0.411458</v>
      </c>
      <c r="AJ61" s="1" t="s">
        <v>438</v>
      </c>
    </row>
    <row r="62" customFormat="false" ht="15.75" hidden="false" customHeight="false" outlineLevel="0" collapsed="false">
      <c r="B62" s="1" t="s">
        <v>439</v>
      </c>
      <c r="C62" s="1" t="s">
        <v>440</v>
      </c>
      <c r="D62" s="3" t="n">
        <v>20</v>
      </c>
      <c r="E62" s="3" t="s">
        <v>46</v>
      </c>
      <c r="F62" s="3" t="n">
        <f aca="false">SUM(S62:V62)</f>
        <v>207</v>
      </c>
      <c r="G62" s="5" t="n">
        <f aca="false">S62/F62*100</f>
        <v>33.3333333333333</v>
      </c>
      <c r="H62" s="5" t="n">
        <f aca="false">T62/F62*100</f>
        <v>21.256038647343</v>
      </c>
      <c r="I62" s="5" t="n">
        <f aca="false">U62/F62*100</f>
        <v>20.7729468599034</v>
      </c>
      <c r="J62" s="5" t="n">
        <f aca="false">V62/F62*100</f>
        <v>24.6376811594203</v>
      </c>
      <c r="K62" s="5" t="n">
        <f aca="false">G62+J62</f>
        <v>57.9710144927536</v>
      </c>
      <c r="L62" s="5" t="n">
        <f aca="false">H62+I62</f>
        <v>42.0289855072464</v>
      </c>
      <c r="M62" s="5" t="n">
        <f aca="false">S62/V62</f>
        <v>1.35294117647059</v>
      </c>
      <c r="N62" s="6" t="n">
        <f aca="false">T62/U62</f>
        <v>1.02325581395349</v>
      </c>
      <c r="O62" s="3" t="n">
        <f aca="false">W62</f>
        <v>59.5</v>
      </c>
      <c r="P62" s="6" t="n">
        <f aca="false">W62/F62*100</f>
        <v>28.743961352657</v>
      </c>
      <c r="Q62" s="7" t="n">
        <f aca="false">O62/F62/L62*100</f>
        <v>0.683908045977012</v>
      </c>
      <c r="R62" s="4" t="s">
        <v>31</v>
      </c>
      <c r="S62" s="3" t="n">
        <v>69</v>
      </c>
      <c r="T62" s="3" t="n">
        <v>44</v>
      </c>
      <c r="U62" s="3" t="n">
        <v>43</v>
      </c>
      <c r="V62" s="3" t="n">
        <v>51</v>
      </c>
      <c r="W62" s="3" t="n">
        <v>59.5</v>
      </c>
      <c r="X62" s="11" t="s">
        <v>441</v>
      </c>
      <c r="Y62" s="3" t="s">
        <v>426</v>
      </c>
      <c r="Z62" s="3" t="n">
        <v>121</v>
      </c>
      <c r="AA62" s="3" t="s">
        <v>31</v>
      </c>
      <c r="AB62" s="3" t="n">
        <v>3</v>
      </c>
      <c r="AC62" s="1" t="s">
        <v>430</v>
      </c>
      <c r="AD62" s="1" t="s">
        <v>431</v>
      </c>
      <c r="AE62" s="1" t="s">
        <v>442</v>
      </c>
      <c r="AF62" s="1" t="n">
        <v>207</v>
      </c>
      <c r="AG62" s="1" t="n">
        <v>61.42</v>
      </c>
      <c r="AH62" s="1" t="n">
        <v>0.705977</v>
      </c>
      <c r="AI62" s="1" t="n">
        <v>0.42029</v>
      </c>
      <c r="AJ62" s="1" t="s">
        <v>443</v>
      </c>
    </row>
    <row r="63" customFormat="false" ht="15.75" hidden="false" customHeight="false" outlineLevel="0" collapsed="false">
      <c r="B63" s="1" t="s">
        <v>444</v>
      </c>
      <c r="C63" s="1" t="s">
        <v>445</v>
      </c>
      <c r="D63" s="3" t="n">
        <v>20</v>
      </c>
      <c r="E63" s="3" t="s">
        <v>46</v>
      </c>
      <c r="F63" s="3" t="n">
        <f aca="false">SUM(S63:V63)</f>
        <v>176</v>
      </c>
      <c r="G63" s="5" t="n">
        <f aca="false">S63/F63*100</f>
        <v>36.9318181818182</v>
      </c>
      <c r="H63" s="5" t="n">
        <f aca="false">T63/F63*100</f>
        <v>11.9318181818182</v>
      </c>
      <c r="I63" s="5" t="n">
        <f aca="false">U63/F63*100</f>
        <v>23.2954545454545</v>
      </c>
      <c r="J63" s="5" t="n">
        <f aca="false">V63/F63*100</f>
        <v>27.8409090909091</v>
      </c>
      <c r="K63" s="5" t="n">
        <f aca="false">G63+J63</f>
        <v>64.7727272727273</v>
      </c>
      <c r="L63" s="5" t="n">
        <f aca="false">H63+I63</f>
        <v>35.2272727272727</v>
      </c>
      <c r="M63" s="5" t="n">
        <f aca="false">S63/V63</f>
        <v>1.3265306122449</v>
      </c>
      <c r="N63" s="6" t="n">
        <f aca="false">T63/U63</f>
        <v>0.51219512195122</v>
      </c>
      <c r="O63" s="3" t="n">
        <f aca="false">W63</f>
        <v>48.4</v>
      </c>
      <c r="P63" s="6" t="n">
        <f aca="false">W63/F63*100</f>
        <v>27.5</v>
      </c>
      <c r="Q63" s="7" t="n">
        <f aca="false">O63/F63/L63*100</f>
        <v>0.780645161290323</v>
      </c>
      <c r="R63" s="4" t="s">
        <v>31</v>
      </c>
      <c r="S63" s="3" t="n">
        <v>65</v>
      </c>
      <c r="T63" s="3" t="n">
        <v>21</v>
      </c>
      <c r="U63" s="3" t="n">
        <v>41</v>
      </c>
      <c r="V63" s="3" t="n">
        <v>49</v>
      </c>
      <c r="W63" s="3" t="n">
        <v>48.4</v>
      </c>
      <c r="X63" s="1" t="s">
        <v>446</v>
      </c>
      <c r="Y63" s="3" t="s">
        <v>426</v>
      </c>
      <c r="Z63" s="3" t="n">
        <v>194</v>
      </c>
      <c r="AA63" s="3" t="s">
        <v>31</v>
      </c>
      <c r="AB63" s="3" t="n">
        <v>2</v>
      </c>
      <c r="AC63" s="1" t="s">
        <v>430</v>
      </c>
      <c r="AD63" s="1" t="s">
        <v>431</v>
      </c>
      <c r="AE63" s="1" t="s">
        <v>447</v>
      </c>
      <c r="AF63" s="1" t="n">
        <v>176</v>
      </c>
      <c r="AG63" s="1" t="n">
        <v>48.36</v>
      </c>
      <c r="AH63" s="1" t="n">
        <v>0.78</v>
      </c>
      <c r="AI63" s="1" t="n">
        <v>0.352273</v>
      </c>
      <c r="AJ63" s="1" t="s">
        <v>448</v>
      </c>
    </row>
    <row r="64" customFormat="false" ht="15.75" hidden="false" customHeight="false" outlineLevel="0" collapsed="false">
      <c r="B64" s="1" t="s">
        <v>449</v>
      </c>
      <c r="C64" s="1" t="s">
        <v>450</v>
      </c>
      <c r="D64" s="3" t="n">
        <v>19</v>
      </c>
      <c r="E64" s="3" t="s">
        <v>30</v>
      </c>
      <c r="F64" s="3" t="n">
        <f aca="false">SUM(S64:V64)</f>
        <v>62</v>
      </c>
      <c r="G64" s="5" t="n">
        <f aca="false">S64/F64*100</f>
        <v>41.9354838709677</v>
      </c>
      <c r="H64" s="5" t="n">
        <f aca="false">T64/F64*100</f>
        <v>11.2903225806452</v>
      </c>
      <c r="I64" s="5" t="n">
        <f aca="false">U64/F64*100</f>
        <v>17.741935483871</v>
      </c>
      <c r="J64" s="5" t="n">
        <f aca="false">V64/F64*100</f>
        <v>29.0322580645161</v>
      </c>
      <c r="K64" s="5" t="n">
        <f aca="false">G64+J64</f>
        <v>70.9677419354839</v>
      </c>
      <c r="L64" s="5" t="n">
        <f aca="false">H64+I64</f>
        <v>29.0322580645161</v>
      </c>
      <c r="M64" s="5" t="n">
        <f aca="false">S64/V64</f>
        <v>1.44444444444444</v>
      </c>
      <c r="N64" s="6" t="n">
        <f aca="false">T64/U64</f>
        <v>0.636363636363636</v>
      </c>
      <c r="O64" s="3" t="n">
        <f aca="false">W64</f>
        <v>10.6</v>
      </c>
      <c r="P64" s="6" t="n">
        <f aca="false">W64/F64*100</f>
        <v>17.0967741935484</v>
      </c>
      <c r="Q64" s="7" t="n">
        <f aca="false">O64/F64/L64*100</f>
        <v>0.588888888888889</v>
      </c>
      <c r="R64" s="4" t="s">
        <v>31</v>
      </c>
      <c r="S64" s="3" t="n">
        <v>26</v>
      </c>
      <c r="T64" s="3" t="n">
        <v>7</v>
      </c>
      <c r="U64" s="3" t="n">
        <v>11</v>
      </c>
      <c r="V64" s="3" t="n">
        <v>18</v>
      </c>
      <c r="W64" s="3" t="n">
        <v>10.6</v>
      </c>
      <c r="X64" s="9" t="s">
        <v>451</v>
      </c>
      <c r="Y64" s="3" t="s">
        <v>426</v>
      </c>
      <c r="Z64" s="3" t="n">
        <v>231</v>
      </c>
      <c r="AA64" s="3" t="s">
        <v>31</v>
      </c>
      <c r="AB64" s="3" t="n">
        <v>3</v>
      </c>
      <c r="AC64" s="1" t="s">
        <v>430</v>
      </c>
      <c r="AD64" s="1" t="s">
        <v>431</v>
      </c>
      <c r="AE64" s="1" t="s">
        <v>452</v>
      </c>
      <c r="AF64" s="1" t="n">
        <v>62</v>
      </c>
      <c r="AG64" s="1" t="n">
        <v>10.6</v>
      </c>
      <c r="AH64" s="1" t="n">
        <v>0.588889</v>
      </c>
      <c r="AI64" s="1" t="n">
        <v>0.290323</v>
      </c>
      <c r="AJ64" s="1" t="s">
        <v>453</v>
      </c>
    </row>
    <row r="65" customFormat="false" ht="15.75" hidden="false" customHeight="false" outlineLevel="0" collapsed="false">
      <c r="B65" s="1" t="s">
        <v>454</v>
      </c>
      <c r="C65" s="1" t="s">
        <v>455</v>
      </c>
      <c r="D65" s="3" t="n">
        <v>21</v>
      </c>
      <c r="E65" s="3" t="s">
        <v>30</v>
      </c>
      <c r="F65" s="3" t="n">
        <f aca="false">SUM(S65:V65)</f>
        <v>354</v>
      </c>
      <c r="G65" s="5" t="n">
        <f aca="false">S65/F65*100</f>
        <v>49.7175141242938</v>
      </c>
      <c r="H65" s="5" t="n">
        <f aca="false">T65/F65*100</f>
        <v>7.6271186440678</v>
      </c>
      <c r="I65" s="5" t="n">
        <f aca="false">U65/F65*100</f>
        <v>9.32203389830509</v>
      </c>
      <c r="J65" s="5" t="n">
        <f aca="false">V65/F65*100</f>
        <v>33.3333333333333</v>
      </c>
      <c r="K65" s="5" t="n">
        <f aca="false">G65+J65</f>
        <v>83.0508474576271</v>
      </c>
      <c r="L65" s="5" t="n">
        <f aca="false">H65+I65</f>
        <v>16.9491525423729</v>
      </c>
      <c r="M65" s="5" t="n">
        <f aca="false">S65/V65</f>
        <v>1.49152542372881</v>
      </c>
      <c r="N65" s="6" t="n">
        <f aca="false">T65/U65</f>
        <v>0.818181818181818</v>
      </c>
      <c r="O65" s="3" t="n">
        <f aca="false">W65</f>
        <v>51.6</v>
      </c>
      <c r="P65" s="6" t="n">
        <f aca="false">W65/F65*100</f>
        <v>14.5762711864407</v>
      </c>
      <c r="Q65" s="7" t="n">
        <f aca="false">O65/F65/L65*100</f>
        <v>0.86</v>
      </c>
      <c r="R65" s="4" t="s">
        <v>31</v>
      </c>
      <c r="S65" s="3" t="n">
        <v>176</v>
      </c>
      <c r="T65" s="3" t="n">
        <v>27</v>
      </c>
      <c r="U65" s="3" t="n">
        <v>33</v>
      </c>
      <c r="V65" s="3" t="n">
        <v>118</v>
      </c>
      <c r="W65" s="3" t="n">
        <v>51.6</v>
      </c>
      <c r="X65" s="1" t="s">
        <v>456</v>
      </c>
      <c r="Y65" s="3" t="s">
        <v>426</v>
      </c>
      <c r="Z65" s="3" t="n">
        <v>655</v>
      </c>
      <c r="AA65" s="3" t="s">
        <v>31</v>
      </c>
      <c r="AB65" s="3" t="n">
        <v>3</v>
      </c>
      <c r="AC65" s="1" t="s">
        <v>430</v>
      </c>
      <c r="AD65" s="1" t="s">
        <v>431</v>
      </c>
      <c r="AE65" s="1" t="s">
        <v>457</v>
      </c>
      <c r="AF65" s="1" t="n">
        <v>356</v>
      </c>
      <c r="AG65" s="1" t="n">
        <v>48.34</v>
      </c>
      <c r="AH65" s="1" t="n">
        <v>0.779677</v>
      </c>
      <c r="AI65" s="1" t="n">
        <v>0.174157</v>
      </c>
      <c r="AJ65" s="1" t="s">
        <v>458</v>
      </c>
    </row>
    <row r="66" customFormat="false" ht="15.75" hidden="false" customHeight="false" outlineLevel="0" collapsed="false">
      <c r="B66" s="1" t="s">
        <v>459</v>
      </c>
      <c r="C66" s="1" t="s">
        <v>460</v>
      </c>
      <c r="D66" s="3" t="n">
        <v>19</v>
      </c>
      <c r="E66" s="3" t="s">
        <v>30</v>
      </c>
      <c r="F66" s="3" t="n">
        <f aca="false">SUM(S66:V66)</f>
        <v>167</v>
      </c>
      <c r="G66" s="5" t="n">
        <f aca="false">S66/F66*100</f>
        <v>40.1197604790419</v>
      </c>
      <c r="H66" s="5" t="n">
        <f aca="false">T66/F66*100</f>
        <v>7.78443113772455</v>
      </c>
      <c r="I66" s="5" t="n">
        <f aca="false">U66/F66*100</f>
        <v>20.3592814371258</v>
      </c>
      <c r="J66" s="5" t="n">
        <f aca="false">V66/F66*100</f>
        <v>31.7365269461078</v>
      </c>
      <c r="K66" s="5" t="n">
        <f aca="false">G66+J66</f>
        <v>71.8562874251497</v>
      </c>
      <c r="L66" s="5" t="n">
        <f aca="false">H66+I66</f>
        <v>28.1437125748503</v>
      </c>
      <c r="M66" s="5" t="n">
        <f aca="false">S66/V66</f>
        <v>1.26415094339623</v>
      </c>
      <c r="N66" s="6" t="n">
        <f aca="false">T66/U66</f>
        <v>0.382352941176471</v>
      </c>
      <c r="O66" s="3" t="n">
        <f aca="false">W66</f>
        <v>34.3</v>
      </c>
      <c r="P66" s="6" t="n">
        <f aca="false">W66/F66*100</f>
        <v>20.5389221556886</v>
      </c>
      <c r="Q66" s="7" t="n">
        <f aca="false">O66/F66/L66*100</f>
        <v>0.729787234042553</v>
      </c>
      <c r="R66" s="4" t="s">
        <v>47</v>
      </c>
      <c r="S66" s="3" t="n">
        <v>67</v>
      </c>
      <c r="T66" s="3" t="n">
        <v>13</v>
      </c>
      <c r="U66" s="3" t="n">
        <v>34</v>
      </c>
      <c r="V66" s="3" t="n">
        <v>53</v>
      </c>
      <c r="W66" s="3" t="n">
        <v>34.3</v>
      </c>
      <c r="X66" s="1" t="s">
        <v>461</v>
      </c>
      <c r="Y66" s="3" t="s">
        <v>426</v>
      </c>
      <c r="Z66" s="3" t="n">
        <v>649</v>
      </c>
      <c r="AA66" s="3" t="s">
        <v>47</v>
      </c>
      <c r="AB66" s="3" t="n">
        <v>3</v>
      </c>
      <c r="AC66" s="1" t="s">
        <v>430</v>
      </c>
      <c r="AD66" s="1" t="s">
        <v>431</v>
      </c>
      <c r="AE66" s="1" t="s">
        <v>462</v>
      </c>
      <c r="AF66" s="1" t="n">
        <v>167</v>
      </c>
      <c r="AG66" s="1" t="n">
        <v>35.4</v>
      </c>
      <c r="AH66" s="1" t="n">
        <v>0.753191</v>
      </c>
      <c r="AI66" s="1" t="n">
        <v>0.281437</v>
      </c>
      <c r="AJ66" s="1" t="s">
        <v>463</v>
      </c>
    </row>
    <row r="67" customFormat="false" ht="15.75" hidden="false" customHeight="false" outlineLevel="0" collapsed="false">
      <c r="B67" s="1" t="s">
        <v>464</v>
      </c>
      <c r="C67" s="1" t="s">
        <v>465</v>
      </c>
      <c r="D67" s="3" t="n">
        <v>20</v>
      </c>
      <c r="E67" s="3" t="s">
        <v>46</v>
      </c>
      <c r="F67" s="3" t="n">
        <f aca="false">SUM(S67:V67)</f>
        <v>146</v>
      </c>
      <c r="G67" s="5" t="n">
        <f aca="false">S67/F67*100</f>
        <v>24.6575342465753</v>
      </c>
      <c r="H67" s="5" t="n">
        <f aca="false">T67/F67*100</f>
        <v>24.6575342465753</v>
      </c>
      <c r="I67" s="5" t="n">
        <f aca="false">U67/F67*100</f>
        <v>22.6027397260274</v>
      </c>
      <c r="J67" s="5" t="n">
        <f aca="false">V67/F67*100</f>
        <v>28.0821917808219</v>
      </c>
      <c r="K67" s="5" t="n">
        <f aca="false">G67+J67</f>
        <v>52.7397260273973</v>
      </c>
      <c r="L67" s="5" t="n">
        <f aca="false">H67+I67</f>
        <v>47.2602739726027</v>
      </c>
      <c r="M67" s="5" t="n">
        <f aca="false">S67/V67</f>
        <v>0.878048780487805</v>
      </c>
      <c r="N67" s="6" t="n">
        <f aca="false">T67/U67</f>
        <v>1.09090909090909</v>
      </c>
      <c r="O67" s="3" t="n">
        <f aca="false">W67</f>
        <v>45.3</v>
      </c>
      <c r="P67" s="6" t="n">
        <f aca="false">W67/F67*100</f>
        <v>31.027397260274</v>
      </c>
      <c r="Q67" s="7" t="n">
        <f aca="false">O67/F67/L67*100</f>
        <v>0.656521739130435</v>
      </c>
      <c r="R67" s="4" t="s">
        <v>47</v>
      </c>
      <c r="S67" s="3" t="n">
        <v>36</v>
      </c>
      <c r="T67" s="3" t="n">
        <v>36</v>
      </c>
      <c r="U67" s="3" t="n">
        <v>33</v>
      </c>
      <c r="V67" s="3" t="n">
        <v>41</v>
      </c>
      <c r="W67" s="3" t="n">
        <v>45.3</v>
      </c>
      <c r="X67" s="1" t="s">
        <v>466</v>
      </c>
      <c r="Y67" s="3" t="s">
        <v>426</v>
      </c>
      <c r="Z67" s="3" t="n">
        <v>256</v>
      </c>
      <c r="AA67" s="3" t="s">
        <v>47</v>
      </c>
      <c r="AB67" s="3" t="n">
        <v>3</v>
      </c>
      <c r="AC67" s="1" t="s">
        <v>430</v>
      </c>
      <c r="AD67" s="1" t="s">
        <v>431</v>
      </c>
      <c r="AE67" s="1" t="s">
        <v>467</v>
      </c>
      <c r="AF67" s="1" t="n">
        <v>146</v>
      </c>
      <c r="AG67" s="1" t="n">
        <v>46.2</v>
      </c>
      <c r="AH67" s="1" t="n">
        <v>0.669565</v>
      </c>
      <c r="AI67" s="1" t="n">
        <v>0.472603</v>
      </c>
      <c r="AJ67" s="1" t="s">
        <v>468</v>
      </c>
    </row>
    <row r="68" customFormat="false" ht="15.75" hidden="false" customHeight="false" outlineLevel="0" collapsed="false">
      <c r="B68" s="1" t="s">
        <v>469</v>
      </c>
      <c r="C68" s="1" t="s">
        <v>470</v>
      </c>
      <c r="D68" s="3" t="n">
        <v>20</v>
      </c>
      <c r="E68" s="3" t="s">
        <v>30</v>
      </c>
      <c r="F68" s="3" t="n">
        <f aca="false">SUM(S68:V68)</f>
        <v>49</v>
      </c>
      <c r="G68" s="5" t="n">
        <f aca="false">S68/F68*100</f>
        <v>42.8571428571429</v>
      </c>
      <c r="H68" s="5" t="n">
        <f aca="false">T68/F68*100</f>
        <v>4.08163265306123</v>
      </c>
      <c r="I68" s="5" t="n">
        <f aca="false">U68/F68*100</f>
        <v>16.3265306122449</v>
      </c>
      <c r="J68" s="5" t="n">
        <f aca="false">V68/F68*100</f>
        <v>36.734693877551</v>
      </c>
      <c r="K68" s="5" t="n">
        <f aca="false">G68+J68</f>
        <v>79.5918367346939</v>
      </c>
      <c r="L68" s="5" t="n">
        <f aca="false">H68+I68</f>
        <v>20.4081632653061</v>
      </c>
      <c r="M68" s="5" t="n">
        <f aca="false">S68/V68</f>
        <v>1.16666666666667</v>
      </c>
      <c r="N68" s="6" t="n">
        <f aca="false">T68/U68</f>
        <v>0.25</v>
      </c>
      <c r="O68" s="3" t="n">
        <f aca="false">W68</f>
        <v>11.3</v>
      </c>
      <c r="P68" s="6" t="n">
        <f aca="false">W68/F68*100</f>
        <v>23.0612244897959</v>
      </c>
      <c r="Q68" s="7" t="n">
        <f aca="false">O68/F68/L68*100</f>
        <v>1.13</v>
      </c>
      <c r="R68" s="4" t="s">
        <v>47</v>
      </c>
      <c r="S68" s="3" t="n">
        <v>21</v>
      </c>
      <c r="T68" s="3" t="n">
        <v>2</v>
      </c>
      <c r="U68" s="3" t="n">
        <v>8</v>
      </c>
      <c r="V68" s="3" t="n">
        <v>18</v>
      </c>
      <c r="W68" s="3" t="n">
        <v>11.3</v>
      </c>
      <c r="X68" s="1" t="s">
        <v>471</v>
      </c>
      <c r="Y68" s="3" t="s">
        <v>426</v>
      </c>
      <c r="Z68" s="3" t="n">
        <v>1256</v>
      </c>
      <c r="AA68" s="3" t="s">
        <v>47</v>
      </c>
      <c r="AB68" s="3" t="n">
        <v>3</v>
      </c>
      <c r="AC68" s="1" t="s">
        <v>430</v>
      </c>
      <c r="AD68" s="1" t="s">
        <v>431</v>
      </c>
      <c r="AE68" s="1" t="s">
        <v>472</v>
      </c>
      <c r="AF68" s="1" t="n">
        <v>50</v>
      </c>
      <c r="AG68" s="1" t="n">
        <v>11.3</v>
      </c>
      <c r="AH68" s="1" t="n">
        <v>1.02727</v>
      </c>
      <c r="AI68" s="1" t="n">
        <v>0.22</v>
      </c>
      <c r="AJ68" s="1" t="s">
        <v>473</v>
      </c>
    </row>
    <row r="69" customFormat="false" ht="15.75" hidden="false" customHeight="false" outlineLevel="0" collapsed="false">
      <c r="B69" s="1" t="s">
        <v>474</v>
      </c>
      <c r="C69" s="1" t="s">
        <v>475</v>
      </c>
      <c r="D69" s="3" t="n">
        <v>20</v>
      </c>
      <c r="E69" s="3" t="s">
        <v>46</v>
      </c>
      <c r="F69" s="3" t="n">
        <f aca="false">SUM(S69:V69)</f>
        <v>55</v>
      </c>
      <c r="G69" s="5" t="n">
        <f aca="false">S69/F69*100</f>
        <v>34.5454545454546</v>
      </c>
      <c r="H69" s="5" t="n">
        <f aca="false">T69/F69*100</f>
        <v>18.1818181818182</v>
      </c>
      <c r="I69" s="5" t="n">
        <f aca="false">U69/F69*100</f>
        <v>14.5454545454545</v>
      </c>
      <c r="J69" s="5" t="n">
        <f aca="false">V69/F69*100</f>
        <v>32.7272727272727</v>
      </c>
      <c r="K69" s="5" t="n">
        <f aca="false">G69+J69</f>
        <v>67.2727272727273</v>
      </c>
      <c r="L69" s="5" t="n">
        <f aca="false">H69+I69</f>
        <v>32.7272727272727</v>
      </c>
      <c r="M69" s="5" t="n">
        <f aca="false">S69/V69</f>
        <v>1.05555555555556</v>
      </c>
      <c r="N69" s="6" t="n">
        <f aca="false">T69/U69</f>
        <v>1.25</v>
      </c>
      <c r="O69" s="3" t="n">
        <f aca="false">W69</f>
        <v>25.7</v>
      </c>
      <c r="P69" s="6" t="n">
        <f aca="false">W69/F69*100</f>
        <v>46.7272727272727</v>
      </c>
      <c r="Q69" s="7" t="n">
        <f aca="false">O69/F69/L69*100</f>
        <v>1.42777777777778</v>
      </c>
      <c r="R69" s="4" t="s">
        <v>47</v>
      </c>
      <c r="S69" s="3" t="n">
        <v>19</v>
      </c>
      <c r="T69" s="3" t="n">
        <v>10</v>
      </c>
      <c r="U69" s="3" t="n">
        <v>8</v>
      </c>
      <c r="V69" s="3" t="n">
        <v>18</v>
      </c>
      <c r="W69" s="3" t="n">
        <v>25.7</v>
      </c>
      <c r="X69" s="9" t="s">
        <v>476</v>
      </c>
      <c r="Y69" s="3" t="s">
        <v>426</v>
      </c>
      <c r="Z69" s="3" t="n">
        <v>332</v>
      </c>
      <c r="AA69" s="3" t="s">
        <v>47</v>
      </c>
      <c r="AB69" s="3" t="n">
        <v>2</v>
      </c>
      <c r="AC69" s="1" t="s">
        <v>430</v>
      </c>
      <c r="AD69" s="1" t="s">
        <v>431</v>
      </c>
      <c r="AE69" s="1" t="s">
        <v>477</v>
      </c>
      <c r="AF69" s="1" t="n">
        <v>55</v>
      </c>
      <c r="AG69" s="1" t="n">
        <v>25.7</v>
      </c>
      <c r="AH69" s="1" t="n">
        <v>1.42778</v>
      </c>
      <c r="AI69" s="1" t="n">
        <v>0.327273</v>
      </c>
      <c r="AJ69" s="1" t="s">
        <v>478</v>
      </c>
    </row>
    <row r="70" customFormat="false" ht="15.75" hidden="false" customHeight="false" outlineLevel="0" collapsed="false">
      <c r="A70" s="1" t="s">
        <v>479</v>
      </c>
      <c r="B70" s="1" t="s">
        <v>479</v>
      </c>
      <c r="C70" s="1" t="s">
        <v>480</v>
      </c>
      <c r="D70" s="3" t="n">
        <v>21</v>
      </c>
      <c r="E70" s="3" t="s">
        <v>30</v>
      </c>
      <c r="F70" s="3" t="n">
        <f aca="false">SUM(S70:V70)</f>
        <v>149</v>
      </c>
      <c r="G70" s="5" t="n">
        <f aca="false">S70/F70*100</f>
        <v>21.4765100671141</v>
      </c>
      <c r="H70" s="5" t="n">
        <f aca="false">T70/F70*100</f>
        <v>30.2013422818792</v>
      </c>
      <c r="I70" s="5" t="n">
        <f aca="false">U70/F70*100</f>
        <v>20.8053691275168</v>
      </c>
      <c r="J70" s="5" t="n">
        <f aca="false">V70/F70*100</f>
        <v>27.5167785234899</v>
      </c>
      <c r="K70" s="5" t="n">
        <f aca="false">G70+J70</f>
        <v>48.993288590604</v>
      </c>
      <c r="L70" s="5" t="n">
        <f aca="false">H70+I70</f>
        <v>51.006711409396</v>
      </c>
      <c r="M70" s="5" t="n">
        <f aca="false">S70/V70</f>
        <v>0.780487804878049</v>
      </c>
      <c r="N70" s="6" t="n">
        <f aca="false">T70/U70</f>
        <v>1.45161290322581</v>
      </c>
      <c r="O70" s="3" t="n">
        <f aca="false">W70</f>
        <v>48.1</v>
      </c>
      <c r="P70" s="6" t="n">
        <f aca="false">W70/F70*100</f>
        <v>32.2818791946309</v>
      </c>
      <c r="Q70" s="7" t="n">
        <f aca="false">O70/F70/L70*100</f>
        <v>0.632894736842105</v>
      </c>
      <c r="R70" s="4" t="s">
        <v>47</v>
      </c>
      <c r="S70" s="3" t="n">
        <v>32</v>
      </c>
      <c r="T70" s="3" t="n">
        <v>45</v>
      </c>
      <c r="U70" s="3" t="n">
        <v>31</v>
      </c>
      <c r="V70" s="3" t="n">
        <v>41</v>
      </c>
      <c r="W70" s="3" t="n">
        <v>48.1</v>
      </c>
      <c r="X70" s="1" t="s">
        <v>481</v>
      </c>
      <c r="Y70" s="3" t="s">
        <v>479</v>
      </c>
      <c r="Z70" s="3" t="n">
        <v>373</v>
      </c>
      <c r="AA70" s="3" t="s">
        <v>47</v>
      </c>
      <c r="AB70" s="3" t="n">
        <v>3</v>
      </c>
      <c r="AC70" s="1" t="s">
        <v>482</v>
      </c>
      <c r="AD70" s="1" t="s">
        <v>483</v>
      </c>
      <c r="AE70" s="1" t="s">
        <v>484</v>
      </c>
      <c r="AF70" s="1" t="n">
        <v>149</v>
      </c>
      <c r="AG70" s="1" t="n">
        <v>48.3</v>
      </c>
      <c r="AH70" s="1" t="n">
        <v>0.635526</v>
      </c>
      <c r="AI70" s="1" t="n">
        <v>0.510067</v>
      </c>
      <c r="AJ70" s="1" t="s">
        <v>485</v>
      </c>
    </row>
    <row r="71" customFormat="false" ht="15.75" hidden="false" customHeight="false" outlineLevel="0" collapsed="false">
      <c r="A71" s="1" t="s">
        <v>486</v>
      </c>
      <c r="B71" s="1" t="s">
        <v>487</v>
      </c>
      <c r="C71" s="1" t="s">
        <v>488</v>
      </c>
      <c r="D71" s="3" t="n">
        <v>18</v>
      </c>
      <c r="E71" s="3" t="s">
        <v>46</v>
      </c>
      <c r="F71" s="3" t="n">
        <f aca="false">SUM(S71:V71)</f>
        <v>72</v>
      </c>
      <c r="G71" s="5" t="n">
        <f aca="false">S71/F71*100</f>
        <v>40.2777777777778</v>
      </c>
      <c r="H71" s="5" t="n">
        <f aca="false">T71/F71*100</f>
        <v>11.1111111111111</v>
      </c>
      <c r="I71" s="5" t="n">
        <f aca="false">U71/F71*100</f>
        <v>15.2777777777778</v>
      </c>
      <c r="J71" s="5" t="n">
        <f aca="false">V71/F71*100</f>
        <v>33.3333333333333</v>
      </c>
      <c r="K71" s="5" t="n">
        <f aca="false">G71+J71</f>
        <v>73.6111111111111</v>
      </c>
      <c r="L71" s="5" t="n">
        <f aca="false">H71+I71</f>
        <v>26.3888888888889</v>
      </c>
      <c r="M71" s="5" t="n">
        <f aca="false">S71/V71</f>
        <v>1.20833333333333</v>
      </c>
      <c r="N71" s="6" t="n">
        <f aca="false">T71/U71</f>
        <v>0.727272727272727</v>
      </c>
      <c r="O71" s="3" t="n">
        <f aca="false">W71</f>
        <v>6.6</v>
      </c>
      <c r="P71" s="6" t="n">
        <f aca="false">W71/F71*100</f>
        <v>9.16666666666667</v>
      </c>
      <c r="Q71" s="7" t="n">
        <f aca="false">O71/F71/L71*100</f>
        <v>0.347368421052632</v>
      </c>
      <c r="R71" s="4" t="s">
        <v>31</v>
      </c>
      <c r="S71" s="3" t="n">
        <v>29</v>
      </c>
      <c r="T71" s="3" t="n">
        <v>8</v>
      </c>
      <c r="U71" s="3" t="n">
        <v>11</v>
      </c>
      <c r="V71" s="3" t="n">
        <v>24</v>
      </c>
      <c r="W71" s="3" t="n">
        <v>6.6</v>
      </c>
      <c r="X71" s="1" t="s">
        <v>489</v>
      </c>
      <c r="Y71" s="3" t="s">
        <v>486</v>
      </c>
      <c r="Z71" s="3" t="n">
        <v>180</v>
      </c>
      <c r="AA71" s="3" t="s">
        <v>31</v>
      </c>
      <c r="AB71" s="3" t="n">
        <v>3</v>
      </c>
      <c r="AC71" s="1" t="s">
        <v>490</v>
      </c>
      <c r="AD71" s="1" t="s">
        <v>491</v>
      </c>
      <c r="AE71" s="1" t="s">
        <v>492</v>
      </c>
      <c r="AF71" s="1" t="n">
        <v>72</v>
      </c>
      <c r="AG71" s="1" t="n">
        <v>7.4</v>
      </c>
      <c r="AH71" s="1" t="n">
        <v>0.389474</v>
      </c>
      <c r="AI71" s="1" t="n">
        <v>0.263889</v>
      </c>
      <c r="AJ71" s="1" t="s">
        <v>493</v>
      </c>
    </row>
    <row r="72" customFormat="false" ht="15.75" hidden="false" customHeight="false" outlineLevel="0" collapsed="false">
      <c r="B72" s="1" t="s">
        <v>494</v>
      </c>
      <c r="C72" s="1" t="s">
        <v>495</v>
      </c>
      <c r="D72" s="3" t="n">
        <v>18</v>
      </c>
      <c r="E72" s="3" t="s">
        <v>30</v>
      </c>
      <c r="F72" s="3" t="n">
        <f aca="false">SUM(S72:V72)</f>
        <v>129</v>
      </c>
      <c r="G72" s="5" t="n">
        <f aca="false">S72/F72*100</f>
        <v>32.5581395348837</v>
      </c>
      <c r="H72" s="5" t="n">
        <f aca="false">T72/F72*100</f>
        <v>9.30232558139535</v>
      </c>
      <c r="I72" s="5" t="n">
        <f aca="false">U72/F72*100</f>
        <v>20.1550387596899</v>
      </c>
      <c r="J72" s="5" t="n">
        <f aca="false">V72/F72*100</f>
        <v>37.984496124031</v>
      </c>
      <c r="K72" s="5" t="n">
        <f aca="false">G72+J72</f>
        <v>70.5426356589147</v>
      </c>
      <c r="L72" s="5" t="n">
        <f aca="false">H72+I72</f>
        <v>29.4573643410853</v>
      </c>
      <c r="M72" s="5" t="n">
        <f aca="false">S72/V72</f>
        <v>0.857142857142857</v>
      </c>
      <c r="N72" s="6" t="n">
        <f aca="false">T72/U72</f>
        <v>0.461538461538462</v>
      </c>
      <c r="O72" s="3" t="n">
        <f aca="false">W72</f>
        <v>28</v>
      </c>
      <c r="P72" s="6" t="n">
        <f aca="false">W72/F72*100</f>
        <v>21.7054263565891</v>
      </c>
      <c r="Q72" s="7" t="n">
        <f aca="false">O72/F72/L72*100</f>
        <v>0.736842105263158</v>
      </c>
      <c r="R72" s="4" t="s">
        <v>47</v>
      </c>
      <c r="S72" s="3" t="n">
        <v>42</v>
      </c>
      <c r="T72" s="3" t="n">
        <v>12</v>
      </c>
      <c r="U72" s="3" t="n">
        <v>26</v>
      </c>
      <c r="V72" s="3" t="n">
        <v>49</v>
      </c>
      <c r="W72" s="3" t="n">
        <v>28</v>
      </c>
      <c r="X72" s="9" t="s">
        <v>496</v>
      </c>
      <c r="Y72" s="3" t="s">
        <v>486</v>
      </c>
      <c r="Z72" s="3" t="n">
        <v>249</v>
      </c>
      <c r="AA72" s="3" t="s">
        <v>47</v>
      </c>
      <c r="AB72" s="3" t="n">
        <v>3</v>
      </c>
      <c r="AC72" s="1" t="s">
        <v>490</v>
      </c>
      <c r="AD72" s="1" t="s">
        <v>491</v>
      </c>
      <c r="AE72" s="1" t="s">
        <v>497</v>
      </c>
      <c r="AF72" s="1" t="n">
        <v>129</v>
      </c>
      <c r="AG72" s="1" t="n">
        <v>28</v>
      </c>
      <c r="AH72" s="1" t="n">
        <v>0.736842</v>
      </c>
      <c r="AI72" s="1" t="n">
        <v>0.294574</v>
      </c>
      <c r="AJ72" s="1" t="s">
        <v>498</v>
      </c>
    </row>
    <row r="73" customFormat="false" ht="15.75" hidden="false" customHeight="false" outlineLevel="0" collapsed="false">
      <c r="B73" s="1" t="s">
        <v>499</v>
      </c>
      <c r="C73" s="1" t="s">
        <v>500</v>
      </c>
      <c r="D73" s="3" t="n">
        <v>19</v>
      </c>
      <c r="E73" s="3" t="s">
        <v>46</v>
      </c>
      <c r="F73" s="3" t="n">
        <f aca="false">SUM(S73:V73)</f>
        <v>75</v>
      </c>
      <c r="G73" s="5" t="n">
        <f aca="false">S73/F73*100</f>
        <v>25.3333333333333</v>
      </c>
      <c r="H73" s="5" t="n">
        <f aca="false">T73/F73*100</f>
        <v>13.3333333333333</v>
      </c>
      <c r="I73" s="5" t="n">
        <f aca="false">U73/F73*100</f>
        <v>12</v>
      </c>
      <c r="J73" s="5" t="n">
        <f aca="false">V73/F73*100</f>
        <v>49.3333333333333</v>
      </c>
      <c r="K73" s="5" t="n">
        <f aca="false">G73+J73</f>
        <v>74.6666666666667</v>
      </c>
      <c r="L73" s="5" t="n">
        <f aca="false">H73+I73</f>
        <v>25.3333333333333</v>
      </c>
      <c r="M73" s="5" t="n">
        <f aca="false">S73/V73</f>
        <v>0.513513513513514</v>
      </c>
      <c r="N73" s="6" t="n">
        <f aca="false">T73/U73</f>
        <v>1.11111111111111</v>
      </c>
      <c r="O73" s="3" t="n">
        <f aca="false">W73</f>
        <v>13</v>
      </c>
      <c r="P73" s="6" t="n">
        <f aca="false">W73/F73*100</f>
        <v>17.3333333333333</v>
      </c>
      <c r="Q73" s="7" t="n">
        <f aca="false">O73/F73/L73*100</f>
        <v>0.684210526315789</v>
      </c>
      <c r="R73" s="4" t="s">
        <v>47</v>
      </c>
      <c r="S73" s="3" t="n">
        <v>19</v>
      </c>
      <c r="T73" s="3" t="n">
        <v>10</v>
      </c>
      <c r="U73" s="3" t="n">
        <v>9</v>
      </c>
      <c r="V73" s="3" t="n">
        <v>37</v>
      </c>
      <c r="W73" s="3" t="n">
        <v>13</v>
      </c>
      <c r="X73" s="9" t="s">
        <v>501</v>
      </c>
      <c r="Y73" s="3" t="s">
        <v>486</v>
      </c>
      <c r="Z73" s="3" t="n">
        <v>77</v>
      </c>
      <c r="AA73" s="3" t="s">
        <v>47</v>
      </c>
      <c r="AB73" s="3" t="n">
        <v>3</v>
      </c>
      <c r="AC73" s="1" t="s">
        <v>490</v>
      </c>
      <c r="AD73" s="1" t="s">
        <v>491</v>
      </c>
      <c r="AE73" s="1" t="s">
        <v>502</v>
      </c>
      <c r="AF73" s="1" t="n">
        <v>75</v>
      </c>
      <c r="AG73" s="1" t="n">
        <v>13</v>
      </c>
      <c r="AH73" s="1" t="n">
        <v>0.684211</v>
      </c>
      <c r="AI73" s="1" t="n">
        <v>0.253333</v>
      </c>
      <c r="AJ73" s="1" t="s">
        <v>503</v>
      </c>
    </row>
    <row r="74" customFormat="false" ht="15.75" hidden="false" customHeight="false" outlineLevel="0" collapsed="false">
      <c r="A74" s="1" t="s">
        <v>504</v>
      </c>
      <c r="B74" s="1" t="s">
        <v>504</v>
      </c>
      <c r="C74" s="1" t="s">
        <v>505</v>
      </c>
      <c r="D74" s="3" t="n">
        <v>20</v>
      </c>
      <c r="E74" s="3" t="s">
        <v>46</v>
      </c>
      <c r="F74" s="3" t="n">
        <f aca="false">SUM(S74:V74)</f>
        <v>53</v>
      </c>
      <c r="G74" s="5" t="n">
        <f aca="false">S74/F74*100</f>
        <v>30.188679245283</v>
      </c>
      <c r="H74" s="5" t="n">
        <f aca="false">T74/F74*100</f>
        <v>5.66037735849057</v>
      </c>
      <c r="I74" s="5" t="n">
        <f aca="false">U74/F74*100</f>
        <v>20.7547169811321</v>
      </c>
      <c r="J74" s="5" t="n">
        <f aca="false">V74/F74*100</f>
        <v>43.3962264150943</v>
      </c>
      <c r="K74" s="5" t="n">
        <f aca="false">G74+J74</f>
        <v>73.5849056603774</v>
      </c>
      <c r="L74" s="5" t="n">
        <f aca="false">H74+I74</f>
        <v>26.4150943396226</v>
      </c>
      <c r="M74" s="5" t="n">
        <f aca="false">S74/V74</f>
        <v>0.695652173913044</v>
      </c>
      <c r="N74" s="6" t="n">
        <f aca="false">T74/U74</f>
        <v>0.272727272727273</v>
      </c>
      <c r="O74" s="3" t="n">
        <f aca="false">W74</f>
        <v>9.3</v>
      </c>
      <c r="P74" s="6" t="n">
        <f aca="false">W74/F74*100</f>
        <v>17.5471698113208</v>
      </c>
      <c r="Q74" s="7" t="n">
        <f aca="false">O74/F74/L74*100</f>
        <v>0.664285714285714</v>
      </c>
      <c r="R74" s="4" t="s">
        <v>31</v>
      </c>
      <c r="S74" s="3" t="n">
        <v>16</v>
      </c>
      <c r="T74" s="3" t="n">
        <v>3</v>
      </c>
      <c r="U74" s="3" t="n">
        <v>11</v>
      </c>
      <c r="V74" s="3" t="n">
        <v>23</v>
      </c>
      <c r="W74" s="3" t="n">
        <v>9.3</v>
      </c>
      <c r="X74" s="1" t="s">
        <v>506</v>
      </c>
      <c r="Y74" s="3" t="s">
        <v>504</v>
      </c>
      <c r="Z74" s="3" t="n">
        <v>407</v>
      </c>
      <c r="AA74" s="3" t="s">
        <v>31</v>
      </c>
      <c r="AB74" s="3" t="n">
        <v>3</v>
      </c>
      <c r="AC74" s="1" t="s">
        <v>507</v>
      </c>
      <c r="AD74" s="1" t="s">
        <v>508</v>
      </c>
      <c r="AE74" s="1" t="s">
        <v>509</v>
      </c>
      <c r="AF74" s="1" t="n">
        <v>53</v>
      </c>
      <c r="AG74" s="1" t="n">
        <v>9.3</v>
      </c>
      <c r="AH74" s="1" t="n">
        <v>0.664286</v>
      </c>
      <c r="AI74" s="1" t="n">
        <v>0.264151</v>
      </c>
      <c r="AJ74" s="1" t="s">
        <v>510</v>
      </c>
    </row>
    <row r="75" customFormat="false" ht="15.75" hidden="false" customHeight="false" outlineLevel="0" collapsed="false">
      <c r="A75" s="1" t="s">
        <v>0</v>
      </c>
      <c r="B75" s="2" t="s">
        <v>1</v>
      </c>
      <c r="C75" s="1" t="s">
        <v>2</v>
      </c>
      <c r="D75" s="3" t="s">
        <v>3</v>
      </c>
      <c r="E75" s="3" t="s">
        <v>4</v>
      </c>
      <c r="F75" s="3" t="s">
        <v>5</v>
      </c>
      <c r="G75" s="3" t="s">
        <v>6</v>
      </c>
      <c r="H75" s="3" t="s">
        <v>7</v>
      </c>
      <c r="I75" s="3" t="s">
        <v>8</v>
      </c>
      <c r="J75" s="3" t="s">
        <v>9</v>
      </c>
      <c r="K75" s="3" t="s">
        <v>10</v>
      </c>
      <c r="L75" s="3" t="s">
        <v>11</v>
      </c>
      <c r="M75" s="3" t="s">
        <v>12</v>
      </c>
      <c r="N75" s="3" t="s">
        <v>13</v>
      </c>
      <c r="O75" s="3" t="s">
        <v>14</v>
      </c>
      <c r="P75" s="3" t="s">
        <v>15</v>
      </c>
      <c r="Q75" s="3" t="s">
        <v>16</v>
      </c>
      <c r="R75" s="4" t="s">
        <v>17</v>
      </c>
      <c r="S75" s="3" t="s">
        <v>6</v>
      </c>
      <c r="T75" s="3" t="s">
        <v>7</v>
      </c>
      <c r="U75" s="3" t="s">
        <v>8</v>
      </c>
      <c r="V75" s="3" t="s">
        <v>9</v>
      </c>
      <c r="W75" s="3" t="s">
        <v>14</v>
      </c>
      <c r="X75" s="1" t="s">
        <v>18</v>
      </c>
      <c r="Y75" s="3" t="s">
        <v>0</v>
      </c>
      <c r="Z75" s="3" t="s">
        <v>19</v>
      </c>
      <c r="AA75" s="3" t="s">
        <v>17</v>
      </c>
      <c r="AB75" s="3" t="s">
        <v>20</v>
      </c>
      <c r="AC75" s="1" t="s">
        <v>21</v>
      </c>
      <c r="AD75" s="1" t="s">
        <v>22</v>
      </c>
      <c r="AE75" s="1" t="s">
        <v>23</v>
      </c>
      <c r="AF75" s="1" t="s">
        <v>24</v>
      </c>
      <c r="AG75" s="1" t="s">
        <v>14</v>
      </c>
      <c r="AH75" s="1" t="s">
        <v>16</v>
      </c>
      <c r="AI75" s="1" t="s">
        <v>25</v>
      </c>
      <c r="AJ75" s="1" t="s">
        <v>26</v>
      </c>
    </row>
    <row r="76" customFormat="false" ht="15.75" hidden="false" customHeight="false" outlineLevel="0" collapsed="false">
      <c r="C76" s="1" t="s">
        <v>511</v>
      </c>
      <c r="D76" s="12" t="n">
        <f aca="false">AVERAGE(D2:D74)</f>
        <v>19.8904109589041</v>
      </c>
      <c r="F76" s="12" t="n">
        <f aca="false">AVERAGE(F2:F74)</f>
        <v>138.438356164384</v>
      </c>
      <c r="G76" s="5" t="n">
        <f aca="false">AVERAGE(G2:G74)</f>
        <v>29.8611860089292</v>
      </c>
      <c r="H76" s="5" t="n">
        <f aca="false">AVERAGE(H2:H74)</f>
        <v>15.3589697444248</v>
      </c>
      <c r="I76" s="5" t="n">
        <f aca="false">AVERAGE(I2:I74)</f>
        <v>21.688969337272</v>
      </c>
      <c r="J76" s="12" t="n">
        <f aca="false">AVERAGE(J2:J74)</f>
        <v>33.0908749093741</v>
      </c>
      <c r="K76" s="12" t="n">
        <f aca="false">AVERAGE(K2:K74)</f>
        <v>62.9520609183033</v>
      </c>
      <c r="L76" s="12" t="n">
        <f aca="false">AVERAGE(L2:L74)</f>
        <v>37.0479390816967</v>
      </c>
      <c r="M76" s="5" t="n">
        <f aca="false">AVERAGE(M2:M74)</f>
        <v>0.937851057801184</v>
      </c>
      <c r="N76" s="5" t="n">
        <f aca="false">AVERAGE(N2:N74)</f>
        <v>0.760038709123073</v>
      </c>
      <c r="O76" s="12" t="n">
        <f aca="false">AVERAGE(O2:O74)</f>
        <v>35.1876712328767</v>
      </c>
      <c r="P76" s="12" t="n">
        <f aca="false">AVERAGE(P2:P74)</f>
        <v>24.9190736015943</v>
      </c>
      <c r="Q76" s="12" t="n">
        <f aca="false">AVERAGE(Q2:Q74)</f>
        <v>0.701708197556497</v>
      </c>
    </row>
    <row r="77" customFormat="false" ht="15.75" hidden="false" customHeight="false" outlineLevel="0" collapsed="false">
      <c r="C77" s="1" t="s">
        <v>512</v>
      </c>
      <c r="D77" s="12" t="n">
        <f aca="false">STDEV(D2:D74)</f>
        <v>1.02145924805339</v>
      </c>
      <c r="F77" s="12" t="n">
        <f aca="false">STDEV(F2:F74)</f>
        <v>119.724682582509</v>
      </c>
      <c r="G77" s="5" t="n">
        <f aca="false">STDEV(G2:G74)</f>
        <v>6.90980391614871</v>
      </c>
      <c r="H77" s="5" t="n">
        <f aca="false">STDEV(H2:H74)</f>
        <v>6.81017658426333</v>
      </c>
      <c r="I77" s="5" t="n">
        <f aca="false">STDEV(I2:I74)</f>
        <v>7.99180683319471</v>
      </c>
      <c r="J77" s="12" t="n">
        <f aca="false">STDEV(J2:J74)</f>
        <v>7.84655910183262</v>
      </c>
      <c r="K77" s="12" t="n">
        <f aca="false">STDEV(K2:K74)</f>
        <v>11.7810912358359</v>
      </c>
      <c r="L77" s="12" t="n">
        <f aca="false">STDEV(L2:L74)</f>
        <v>11.7810912358359</v>
      </c>
      <c r="M77" s="5" t="n">
        <f aca="false">STDEV(M2:M74)</f>
        <v>0.260826583899994</v>
      </c>
      <c r="N77" s="5" t="n">
        <f aca="false">STDEV(N2:N74)</f>
        <v>0.380055110094537</v>
      </c>
      <c r="O77" s="12" t="n">
        <f aca="false">STDEV(O2:O74)</f>
        <v>35.1227606846705</v>
      </c>
      <c r="P77" s="12" t="n">
        <f aca="false">STDEV(P2:P74)</f>
        <v>9.21021354393292</v>
      </c>
      <c r="Q77" s="12" t="n">
        <f aca="false">STDEV(Q2:Q74)</f>
        <v>0.250902967280779</v>
      </c>
    </row>
    <row r="78" customFormat="false" ht="15.75" hidden="false" customHeight="false" outlineLevel="0" collapsed="false">
      <c r="A78" s="1" t="s">
        <v>513</v>
      </c>
      <c r="E78" s="3" t="s">
        <v>514</v>
      </c>
      <c r="G78" s="3" t="n">
        <v>11.33</v>
      </c>
      <c r="H78" s="3" t="n">
        <v>0</v>
      </c>
      <c r="I78" s="5" t="n">
        <v>5.76923076923077</v>
      </c>
      <c r="M78" s="13" t="n">
        <v>0.414634146341463</v>
      </c>
      <c r="N78" s="0" t="n">
        <v>0</v>
      </c>
    </row>
    <row r="79" customFormat="false" ht="15.75" hidden="false" customHeight="false" outlineLevel="0" collapsed="false">
      <c r="A79" s="1" t="s">
        <v>515</v>
      </c>
      <c r="E79" s="3" t="s">
        <v>516</v>
      </c>
      <c r="G79" s="3" t="n">
        <v>49.72</v>
      </c>
      <c r="H79" s="3" t="n">
        <v>30.2</v>
      </c>
      <c r="I79" s="5" t="n">
        <v>45.1754385964912</v>
      </c>
      <c r="M79" s="13" t="n">
        <v>1.53012048192771</v>
      </c>
      <c r="N79" s="0" t="n">
        <v>1.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:IV72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0" t="n">
        <v>0</v>
      </c>
      <c r="C1" s="14"/>
    </row>
    <row r="2" customFormat="false" ht="14.25" hidden="false" customHeight="false" outlineLevel="0" collapsed="false">
      <c r="A2" s="0" t="n">
        <v>1.647058823529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1-16T04:05:23Z</dcterms:modified>
  <cp:revision>0</cp:revision>
  <dc:subject/>
  <dc:title/>
</cp:coreProperties>
</file>